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18180" windowHeight="6795" firstSheet="8" activeTab="11"/>
  </bookViews>
  <sheets>
    <sheet name="Raw data Fig. 6b" sheetId="15" r:id="rId1"/>
    <sheet name="Raw data Fig. 6c" sheetId="8" r:id="rId2"/>
    <sheet name="Raw data Fig. 6d" sheetId="4" r:id="rId3"/>
    <sheet name="Raw data Fig. 6e-f" sheetId="11" r:id="rId4"/>
    <sheet name="Raw data Fig. 6g" sheetId="12" r:id="rId5"/>
    <sheet name="Raw data Fig. S6 a-b" sheetId="17" r:id="rId6"/>
    <sheet name="Raw data Fig. S6c" sheetId="16" r:id="rId7"/>
    <sheet name="Raw data Fig. S6d-i" sheetId="18" r:id="rId8"/>
    <sheet name="Raw data Fig. S6j-l" sheetId="19" r:id="rId9"/>
    <sheet name="Raw data Fig. S7a" sheetId="10" r:id="rId10"/>
    <sheet name="Raw data Fig. S7b " sheetId="13" r:id="rId11"/>
    <sheet name="Raw data Fig. S7c" sheetId="14" r:id="rId12"/>
  </sheets>
  <calcPr calcId="125725" calcMode="manual"/>
</workbook>
</file>

<file path=xl/calcChain.xml><?xml version="1.0" encoding="utf-8"?>
<calcChain xmlns="http://schemas.openxmlformats.org/spreadsheetml/2006/main">
  <c r="AO36" i="19"/>
  <c r="AK36"/>
  <c r="AI36"/>
  <c r="AL36"/>
  <c r="P13" i="17"/>
  <c r="R12"/>
  <c r="Q12"/>
  <c r="P12"/>
  <c r="C12"/>
  <c r="C13"/>
  <c r="J12"/>
  <c r="K13"/>
  <c r="J13"/>
  <c r="L13"/>
  <c r="L14"/>
  <c r="K14"/>
  <c r="J14"/>
  <c r="K15"/>
  <c r="J15"/>
  <c r="L12"/>
  <c r="K12"/>
  <c r="K11"/>
  <c r="J11"/>
  <c r="L10"/>
  <c r="L9"/>
  <c r="L8"/>
  <c r="L7"/>
  <c r="L6"/>
  <c r="L5"/>
  <c r="L4"/>
  <c r="L3"/>
  <c r="L2"/>
  <c r="L11" s="1"/>
  <c r="Q13"/>
  <c r="Q11"/>
  <c r="P11"/>
  <c r="Q10"/>
  <c r="P10"/>
  <c r="R9"/>
  <c r="R8"/>
  <c r="R7"/>
  <c r="R6"/>
  <c r="R4"/>
  <c r="R13" s="1"/>
  <c r="R3"/>
  <c r="R10" s="1"/>
  <c r="R2"/>
  <c r="R11" s="1"/>
  <c r="D13"/>
  <c r="AK14" i="19"/>
  <c r="AM9"/>
  <c r="AM8"/>
  <c r="AM7"/>
  <c r="AM6"/>
  <c r="AM4"/>
  <c r="AM3"/>
  <c r="AM2"/>
  <c r="U10"/>
  <c r="U9"/>
  <c r="U8"/>
  <c r="U7"/>
  <c r="U6"/>
  <c r="U5"/>
  <c r="U4"/>
  <c r="U3"/>
  <c r="U2"/>
  <c r="F8"/>
  <c r="F7"/>
  <c r="F6"/>
  <c r="F5"/>
  <c r="F4"/>
  <c r="F3"/>
  <c r="F2"/>
  <c r="AK13"/>
  <c r="AK12" s="1"/>
  <c r="D12"/>
  <c r="D11" s="1"/>
  <c r="S14"/>
  <c r="S13" s="1"/>
  <c r="X37"/>
  <c r="V37"/>
  <c r="T37"/>
  <c r="U37"/>
  <c r="AK11"/>
  <c r="AK10"/>
  <c r="F34"/>
  <c r="D34"/>
  <c r="B34"/>
  <c r="S12"/>
  <c r="E12"/>
  <c r="E11" s="1"/>
  <c r="S11"/>
  <c r="E10"/>
  <c r="D10"/>
  <c r="E9"/>
  <c r="D9"/>
  <c r="AP48" i="18"/>
  <c r="Z55"/>
  <c r="X55"/>
  <c r="V55"/>
  <c r="W55"/>
  <c r="AL48"/>
  <c r="AM48"/>
  <c r="AL13"/>
  <c r="AL12" s="1"/>
  <c r="AK13"/>
  <c r="AK12" s="1"/>
  <c r="AL11"/>
  <c r="AK11"/>
  <c r="AL10"/>
  <c r="AK10"/>
  <c r="AM9"/>
  <c r="AM8"/>
  <c r="AM7"/>
  <c r="AM6"/>
  <c r="AM4"/>
  <c r="AM3"/>
  <c r="AM2"/>
  <c r="V2"/>
  <c r="V3"/>
  <c r="V4"/>
  <c r="V5"/>
  <c r="V6"/>
  <c r="V7"/>
  <c r="V8"/>
  <c r="V9"/>
  <c r="V10"/>
  <c r="T11"/>
  <c r="U11"/>
  <c r="T12"/>
  <c r="U12"/>
  <c r="S14"/>
  <c r="S13" s="1"/>
  <c r="T14"/>
  <c r="T13" s="1"/>
  <c r="F43"/>
  <c r="D43"/>
  <c r="B43"/>
  <c r="E12"/>
  <c r="E11" s="1"/>
  <c r="D12"/>
  <c r="D11" s="1"/>
  <c r="E10"/>
  <c r="D10"/>
  <c r="E9"/>
  <c r="D9"/>
  <c r="F8"/>
  <c r="F7"/>
  <c r="F6"/>
  <c r="F5"/>
  <c r="F4"/>
  <c r="F3"/>
  <c r="F2"/>
  <c r="D12" i="17"/>
  <c r="D11" s="1"/>
  <c r="C11"/>
  <c r="D10"/>
  <c r="C10"/>
  <c r="D9"/>
  <c r="C9"/>
  <c r="E8"/>
  <c r="E7"/>
  <c r="E6"/>
  <c r="E5"/>
  <c r="E4"/>
  <c r="E3"/>
  <c r="E2"/>
  <c r="E34" i="16"/>
  <c r="E33" s="1"/>
  <c r="E32"/>
  <c r="H21"/>
  <c r="B21"/>
  <c r="B20" s="1"/>
  <c r="H20"/>
  <c r="H19"/>
  <c r="B19"/>
  <c r="E39" i="15"/>
  <c r="E38" s="1"/>
  <c r="E37"/>
  <c r="B31"/>
  <c r="B30" s="1"/>
  <c r="B29"/>
  <c r="H26"/>
  <c r="H25"/>
  <c r="H24"/>
  <c r="E32" i="14"/>
  <c r="E31" s="1"/>
  <c r="E30"/>
  <c r="B29"/>
  <c r="B28" s="1"/>
  <c r="B27"/>
  <c r="H25"/>
  <c r="H24" s="1"/>
  <c r="H23"/>
  <c r="E32" i="13"/>
  <c r="E31"/>
  <c r="E30"/>
  <c r="B29"/>
  <c r="B28" s="1"/>
  <c r="B27"/>
  <c r="H25"/>
  <c r="H24" s="1"/>
  <c r="H23"/>
  <c r="B28" i="12"/>
  <c r="E31"/>
  <c r="H24"/>
  <c r="E32"/>
  <c r="E30"/>
  <c r="B29"/>
  <c r="B27"/>
  <c r="H25"/>
  <c r="H23"/>
  <c r="U32" i="11"/>
  <c r="U31" s="1"/>
  <c r="T32"/>
  <c r="S32"/>
  <c r="S31" s="1"/>
  <c r="R32"/>
  <c r="R31" s="1"/>
  <c r="Q32"/>
  <c r="Q31" s="1"/>
  <c r="P32"/>
  <c r="O32"/>
  <c r="O31" s="1"/>
  <c r="N32"/>
  <c r="N31" s="1"/>
  <c r="T31"/>
  <c r="P31"/>
  <c r="U30"/>
  <c r="T30"/>
  <c r="S30"/>
  <c r="R30"/>
  <c r="Q30"/>
  <c r="P30"/>
  <c r="O30"/>
  <c r="N30"/>
  <c r="I29"/>
  <c r="H29"/>
  <c r="G29"/>
  <c r="F29"/>
  <c r="E29"/>
  <c r="E28" s="1"/>
  <c r="D29"/>
  <c r="D28" s="1"/>
  <c r="C29"/>
  <c r="C28" s="1"/>
  <c r="B29"/>
  <c r="B28" s="1"/>
  <c r="I28"/>
  <c r="H28"/>
  <c r="G28"/>
  <c r="F28"/>
  <c r="I27"/>
  <c r="H27"/>
  <c r="G27"/>
  <c r="F27"/>
  <c r="E27"/>
  <c r="D27"/>
  <c r="C27"/>
  <c r="B27"/>
  <c r="AE25"/>
  <c r="AD25"/>
  <c r="AC25"/>
  <c r="AB25"/>
  <c r="AA25"/>
  <c r="AA24" s="1"/>
  <c r="Z25"/>
  <c r="Z24" s="1"/>
  <c r="Y25"/>
  <c r="Y24" s="1"/>
  <c r="X25"/>
  <c r="X24" s="1"/>
  <c r="AE24"/>
  <c r="AD24"/>
  <c r="AC24"/>
  <c r="AB24"/>
  <c r="AE23"/>
  <c r="AD23"/>
  <c r="AC23"/>
  <c r="AB23"/>
  <c r="AA23"/>
  <c r="Z23"/>
  <c r="Y23"/>
  <c r="X23"/>
  <c r="Q14" i="17" l="1"/>
  <c r="P14"/>
  <c r="AL13" i="19"/>
  <c r="AL12" s="1"/>
  <c r="T12"/>
  <c r="T14"/>
  <c r="T13" s="1"/>
  <c r="AL10"/>
  <c r="AL11"/>
  <c r="U14"/>
  <c r="U13" s="1"/>
  <c r="T11"/>
  <c r="AM13"/>
  <c r="AM12" s="1"/>
  <c r="AM10"/>
  <c r="AM11"/>
  <c r="F9"/>
  <c r="F10"/>
  <c r="U11"/>
  <c r="S15" s="1"/>
  <c r="F12"/>
  <c r="F11" s="1"/>
  <c r="U12"/>
  <c r="AM13" i="18"/>
  <c r="AM12" s="1"/>
  <c r="AM11"/>
  <c r="AM10"/>
  <c r="AL14" s="1"/>
  <c r="V11"/>
  <c r="S15" s="1"/>
  <c r="V12"/>
  <c r="U14"/>
  <c r="U13" s="1"/>
  <c r="F9"/>
  <c r="D13" s="1"/>
  <c r="F10"/>
  <c r="F12"/>
  <c r="F11" s="1"/>
  <c r="E9" i="17"/>
  <c r="E10"/>
  <c r="E12"/>
  <c r="E11" s="1"/>
  <c r="E29" i="10"/>
  <c r="E31"/>
  <c r="E30" s="1"/>
  <c r="B23"/>
  <c r="B22"/>
  <c r="B21"/>
  <c r="H18"/>
  <c r="H17" s="1"/>
  <c r="H16"/>
  <c r="E13" i="19" l="1"/>
  <c r="D13"/>
  <c r="T15"/>
  <c r="AL14"/>
  <c r="AK14" i="18"/>
  <c r="E13"/>
  <c r="T15"/>
  <c r="BA32" i="4"/>
  <c r="AZ32"/>
  <c r="AY32"/>
  <c r="AX32"/>
  <c r="AW32"/>
  <c r="AV32"/>
  <c r="AU32"/>
  <c r="AT32"/>
  <c r="AS32"/>
  <c r="AR32"/>
  <c r="AQ32"/>
  <c r="AP32"/>
  <c r="AO32"/>
  <c r="AN32"/>
  <c r="AM32"/>
  <c r="AL32"/>
  <c r="AK32"/>
  <c r="AJ32"/>
  <c r="AI32"/>
  <c r="AH32"/>
  <c r="AG32"/>
  <c r="AF32"/>
  <c r="AF31" s="1"/>
  <c r="AE32"/>
  <c r="AE31" s="1"/>
  <c r="AD32"/>
  <c r="BA31"/>
  <c r="AZ31"/>
  <c r="AY31"/>
  <c r="AX31"/>
  <c r="AW31"/>
  <c r="AV31"/>
  <c r="AU31"/>
  <c r="AT31"/>
  <c r="AS31"/>
  <c r="AR31"/>
  <c r="AQ31"/>
  <c r="AP31"/>
  <c r="AO31"/>
  <c r="AN31"/>
  <c r="AM31"/>
  <c r="AL31"/>
  <c r="AK31"/>
  <c r="AJ31"/>
  <c r="AI31"/>
  <c r="AH31"/>
  <c r="AG31"/>
  <c r="AD31"/>
  <c r="BA30"/>
  <c r="AZ30"/>
  <c r="AY30"/>
  <c r="AX30"/>
  <c r="AW30"/>
  <c r="AV30"/>
  <c r="AU30"/>
  <c r="AT30"/>
  <c r="AS30"/>
  <c r="AR30"/>
  <c r="AQ30"/>
  <c r="AP30"/>
  <c r="AO30"/>
  <c r="AN30"/>
  <c r="AM30"/>
  <c r="AL30"/>
  <c r="AK30"/>
  <c r="AJ30"/>
  <c r="AI30"/>
  <c r="AH30"/>
  <c r="AG30"/>
  <c r="AF30"/>
  <c r="AE30"/>
  <c r="AD30"/>
  <c r="CB25"/>
  <c r="CA25"/>
  <c r="BZ25"/>
  <c r="BY25"/>
  <c r="BX25"/>
  <c r="BW25"/>
  <c r="BV25"/>
  <c r="BU25"/>
  <c r="BT25"/>
  <c r="BS25"/>
  <c r="BR25"/>
  <c r="BQ25"/>
  <c r="BP25"/>
  <c r="BO25"/>
  <c r="BN25"/>
  <c r="BM25"/>
  <c r="BL25"/>
  <c r="BK25"/>
  <c r="BJ25"/>
  <c r="BI25"/>
  <c r="BH25"/>
  <c r="BG25"/>
  <c r="BF25"/>
  <c r="BE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25"/>
  <c r="CB24"/>
  <c r="CA24"/>
  <c r="BZ24"/>
  <c r="BY24"/>
  <c r="BX24"/>
  <c r="BW24"/>
  <c r="BV24"/>
  <c r="BU24"/>
  <c r="BT24"/>
  <c r="BS24"/>
  <c r="BR24"/>
  <c r="BQ24"/>
  <c r="BP24"/>
  <c r="BO24"/>
  <c r="BN24"/>
  <c r="BM24"/>
  <c r="BL24"/>
  <c r="BK24"/>
  <c r="BJ24"/>
  <c r="BI24"/>
  <c r="BH24"/>
  <c r="BG24"/>
  <c r="BF24"/>
  <c r="BE24"/>
  <c r="Z24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  <c r="CB23"/>
  <c r="CA23"/>
  <c r="BZ23"/>
  <c r="BY23"/>
  <c r="BX23"/>
  <c r="BW23"/>
  <c r="BV23"/>
  <c r="BU23"/>
  <c r="BT23"/>
  <c r="BS23"/>
  <c r="BR23"/>
  <c r="BQ23"/>
  <c r="BP23"/>
  <c r="BO23"/>
  <c r="BN23"/>
  <c r="BM23"/>
  <c r="BL23"/>
  <c r="BK23"/>
  <c r="BJ23"/>
  <c r="BI23"/>
  <c r="BH23"/>
  <c r="BG23"/>
  <c r="BF23"/>
  <c r="BE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F39" i="8"/>
  <c r="F38" s="1"/>
  <c r="F37"/>
  <c r="C30"/>
  <c r="C29" s="1"/>
  <c r="C28"/>
  <c r="I24"/>
  <c r="I23" s="1"/>
  <c r="I22"/>
</calcChain>
</file>

<file path=xl/sharedStrings.xml><?xml version="1.0" encoding="utf-8"?>
<sst xmlns="http://schemas.openxmlformats.org/spreadsheetml/2006/main" count="1328" uniqueCount="623">
  <si>
    <t>B6ContC L1R0 P28</t>
  </si>
  <si>
    <t>FMB6ABETMContA &amp; B L0R0 P28</t>
  </si>
  <si>
    <t>FMB6ContA TMB6ABEL0R0P32</t>
  </si>
  <si>
    <t>B6ContC L1R1 P28</t>
  </si>
  <si>
    <t>FMB6ABETMContA &amp; B L0R1 P28</t>
  </si>
  <si>
    <t>FMB6ContA TMB6ABEL0R1 P32</t>
  </si>
  <si>
    <t>B6ContC L0R2 P28</t>
  </si>
  <si>
    <t>FMB6ABETMContA &amp; B L1R0 P28</t>
  </si>
  <si>
    <t>FMB6ContH TMB6ABH L0R0 P30</t>
  </si>
  <si>
    <t>B6ContC L2R0 P28</t>
  </si>
  <si>
    <t>FMB6ABETMContA &amp; B L1R1 P28</t>
  </si>
  <si>
    <t>FMB6ContI TMB6ABJ L0R1 P30</t>
  </si>
  <si>
    <t>B6ContDL0R0 P30</t>
  </si>
  <si>
    <t>FMB6ContI TMB6ABJ L1R0 P30</t>
  </si>
  <si>
    <t>B6ContDL0R1 P30</t>
  </si>
  <si>
    <t>FMB6ContI TMB6ABJ L1R1 P30</t>
  </si>
  <si>
    <t>B6ContDL1R0 P30</t>
  </si>
  <si>
    <t>FMB6ContN TMABO&amp;P L0R0 P28</t>
  </si>
  <si>
    <t>B6ContDL1R1 P30</t>
  </si>
  <si>
    <t>FMB6ContN TMABO&amp;P L0R1 P28</t>
  </si>
  <si>
    <t>B6ContCL0R0P32</t>
  </si>
  <si>
    <t>FMB6AB H TMCont H L0R0 P28</t>
  </si>
  <si>
    <t>FMB6ContN TMABO&amp;P L0R2 P28</t>
  </si>
  <si>
    <t>B6ContCL0R1P32</t>
  </si>
  <si>
    <t>FMB6AB H TMCont H L0R1 P28</t>
  </si>
  <si>
    <t>FMB6ContN TMABO&amp;P L2R0 P28</t>
  </si>
  <si>
    <t>B6ContDL0R2P32</t>
  </si>
  <si>
    <t>FMB6AB H TMCont H L1R0 P28</t>
  </si>
  <si>
    <t>FMB6ContL TMB6ABN L0R0 P30</t>
  </si>
  <si>
    <t>B6ContEL0R0P32</t>
  </si>
  <si>
    <t>FMB6ABF TMB6ContG L0R0 P30</t>
  </si>
  <si>
    <t>FMB6ContL TMB6ABN L0R1 P30</t>
  </si>
  <si>
    <t>B6ContEL0R1P32</t>
  </si>
  <si>
    <t>FMB6ABF TMB6ContG L0R1 P30</t>
  </si>
  <si>
    <t>FMB6ContN TMB6ABO&amp;P L1R0 P30</t>
  </si>
  <si>
    <t>FMB6ABF TMB6ContG L1R0 P30</t>
  </si>
  <si>
    <t>FMB6ContN TMB6ABO&amp;P L1R1 P30</t>
  </si>
  <si>
    <t>B6Cont F L0R0 P28</t>
  </si>
  <si>
    <t>FMB6ABF TMB6ContG L1R1 P30</t>
  </si>
  <si>
    <t>FMB6ContK TMB6ABM L0R2 P29</t>
  </si>
  <si>
    <t>B6Cont F L0R1 P28</t>
  </si>
  <si>
    <t>FMB6ABJ TMB6ContI L0R0 P32</t>
  </si>
  <si>
    <t>FMB6ContO TMB6ABS L0R0 P32</t>
  </si>
  <si>
    <t>B6Cont F L1R0 P28</t>
  </si>
  <si>
    <t>FMB6ABJ TMB6ContI L0R1 P32</t>
  </si>
  <si>
    <t>FMB6ContO TMB6ABS L0R1 P32</t>
  </si>
  <si>
    <t>B6Cont F L1R1 P28</t>
  </si>
  <si>
    <t>FMB6ABJ TMB6ContI L1R0 P32</t>
  </si>
  <si>
    <t>FMB6ContO TMB6ABS L1R0 P32</t>
  </si>
  <si>
    <t>B6Cont F L0R2 P28</t>
  </si>
  <si>
    <t>FMB6ABJ TMB6ContI L1R1 P32</t>
  </si>
  <si>
    <t>FMB6ContO TMB6ABS L1R1 P32</t>
  </si>
  <si>
    <t>B6ContQ L0R1 P32</t>
  </si>
  <si>
    <t>FMB6ABK TMB6ContJ L0R0 P32</t>
  </si>
  <si>
    <t>FMB6ContO TMB6ABS L0R2 P32</t>
  </si>
  <si>
    <t>B6ContR L1R0 P32</t>
  </si>
  <si>
    <t>FMB6ABK TMB6ContJ L0R1 P32</t>
  </si>
  <si>
    <t>FMB6ContP TMB6ABT L2R0 P32</t>
  </si>
  <si>
    <t>Average</t>
    <phoneticPr fontId="1"/>
  </si>
  <si>
    <t>FMB6ABJ TMB6ContI L0R2 P32</t>
  </si>
  <si>
    <t>SE</t>
    <phoneticPr fontId="1"/>
  </si>
  <si>
    <t>FMB6ABN TMContL L0R0 P28</t>
  </si>
  <si>
    <t>SD</t>
    <phoneticPr fontId="1"/>
  </si>
  <si>
    <t>FMB6ABN TMContL L0R1 P28</t>
  </si>
  <si>
    <t>FMB6ABN TMContL L1R0 P28</t>
  </si>
  <si>
    <t>vs. Control</t>
    <phoneticPr fontId="1"/>
  </si>
  <si>
    <t>FMB6ABN TMContL L1R1 P28</t>
  </si>
  <si>
    <t>FMB6ABP TMB6ContN  L0R0 P30</t>
  </si>
  <si>
    <t>FMB6ABP TMB6ContN  L0R1 P30</t>
  </si>
  <si>
    <t>Control</t>
    <phoneticPr fontId="1"/>
  </si>
  <si>
    <t>FMAB TMControl</t>
    <phoneticPr fontId="1"/>
  </si>
  <si>
    <t>FMControl TMAB</t>
    <phoneticPr fontId="1"/>
  </si>
  <si>
    <t>FM AB TM Control</t>
    <phoneticPr fontId="1"/>
  </si>
  <si>
    <t>FM Control TM AB</t>
    <phoneticPr fontId="1"/>
  </si>
  <si>
    <t>SE</t>
  </si>
  <si>
    <t>B6contE♂L0R0</t>
  </si>
  <si>
    <t>Average</t>
  </si>
  <si>
    <t>Control</t>
    <phoneticPr fontId="1"/>
  </si>
  <si>
    <t>Average</t>
    <phoneticPr fontId="1"/>
  </si>
  <si>
    <t>SE</t>
    <phoneticPr fontId="1"/>
  </si>
  <si>
    <t>SD</t>
    <phoneticPr fontId="1"/>
  </si>
  <si>
    <t xml:space="preserve"> FMControl TMAB </t>
    <phoneticPr fontId="1"/>
  </si>
  <si>
    <t>&lt; 0.0001</t>
  </si>
  <si>
    <t>B6ContC♂L0R0</t>
    <phoneticPr fontId="1"/>
  </si>
  <si>
    <t>FM B6ABE/TM B6ContA&amp;B　♂-1L0R0</t>
    <phoneticPr fontId="1"/>
  </si>
  <si>
    <t>B6ContC♂L0R1</t>
    <phoneticPr fontId="1"/>
  </si>
  <si>
    <t>FM B6ABE/TM B6ContA&amp;B　♂-1L0R1</t>
    <phoneticPr fontId="1"/>
  </si>
  <si>
    <t>FM B6ContB/TM B6ContA&amp;B♂L1R0</t>
    <phoneticPr fontId="1"/>
  </si>
  <si>
    <t>FM B6ABE/TM B6ContA&amp;B　♂-1L1R0</t>
    <phoneticPr fontId="1"/>
  </si>
  <si>
    <t>FMB6Cont H/TM B6AB H ♂L0R0</t>
    <phoneticPr fontId="1"/>
  </si>
  <si>
    <t>B6ContD♂L2R0</t>
    <phoneticPr fontId="1"/>
  </si>
  <si>
    <t>FM B6ABE/TM B6ContA&amp;B　♂-1L1R1</t>
    <phoneticPr fontId="1"/>
  </si>
  <si>
    <t>FMB6Cont I/TM B6AB J♂L0R1</t>
    <phoneticPr fontId="1"/>
  </si>
  <si>
    <t>B6ContC♂L1R0</t>
    <phoneticPr fontId="1"/>
  </si>
  <si>
    <t>FM B6ABE/TM B6ContA&amp;B　♂-2L0R0</t>
    <phoneticPr fontId="1"/>
  </si>
  <si>
    <t>FMB6Cont I/TM B6AB J♂L1R0</t>
    <phoneticPr fontId="1"/>
  </si>
  <si>
    <t>B6ContC♂L1R1</t>
    <phoneticPr fontId="1"/>
  </si>
  <si>
    <t>FM B6ABE/TM B6ContA&amp;B　♂-2L0R1</t>
    <phoneticPr fontId="1"/>
  </si>
  <si>
    <t>FMB6Cont I/TM B6AB J♂L1R1</t>
    <phoneticPr fontId="1"/>
  </si>
  <si>
    <t>B6ContC♂L0R2</t>
    <phoneticPr fontId="1"/>
  </si>
  <si>
    <t>FM B6ABE/TM B6ContA&amp;B　♂-2L1R0</t>
    <phoneticPr fontId="1"/>
  </si>
  <si>
    <t>FMB6 Cont L TMB6 AB N ♂L0R0</t>
    <phoneticPr fontId="1"/>
  </si>
  <si>
    <t>B6ContC♂L2R0</t>
    <phoneticPr fontId="1"/>
  </si>
  <si>
    <t>FM B6ABE/TM B6ContA&amp;B　♂-2L1R1</t>
    <phoneticPr fontId="1"/>
  </si>
  <si>
    <t>FMB6 Cont L TMB6 AB N ♂L0R1</t>
    <phoneticPr fontId="1"/>
  </si>
  <si>
    <t>B6ContD♂L0R0</t>
    <phoneticPr fontId="1"/>
  </si>
  <si>
    <t>FMB6AB F/TMB6Cont G♂L0R0</t>
    <phoneticPr fontId="1"/>
  </si>
  <si>
    <t>FMB6 Cont N TMB6 AB O &amp; P　♂L1R0</t>
    <phoneticPr fontId="1"/>
  </si>
  <si>
    <t>B6ContD♂L0R1</t>
    <phoneticPr fontId="1"/>
  </si>
  <si>
    <t>FMB6AB F/TMB6Cont G♂L0R1</t>
    <phoneticPr fontId="1"/>
  </si>
  <si>
    <t>FMB6 Cont N TMB6 AB O &amp; P　♂L1R1</t>
    <phoneticPr fontId="1"/>
  </si>
  <si>
    <t>B6ContD♂L1R0</t>
    <phoneticPr fontId="1"/>
  </si>
  <si>
    <t>FMB6AB F/TMB6Cont G♂L1R0</t>
    <phoneticPr fontId="1"/>
  </si>
  <si>
    <t>FMB6 Cont K TMB6 AB M ♂L0R2</t>
    <phoneticPr fontId="1"/>
  </si>
  <si>
    <t>B6ContD♂L1R1</t>
    <phoneticPr fontId="1"/>
  </si>
  <si>
    <t>FMB6AB F/TMB6Cont G♂L1R1</t>
    <phoneticPr fontId="1"/>
  </si>
  <si>
    <t>FMB6 Cont N TMB6 AB O &amp; P　♂L0R0</t>
    <phoneticPr fontId="1"/>
  </si>
  <si>
    <t>FMB6AB H/TMB6Cont H♂L0R0</t>
    <phoneticPr fontId="1"/>
  </si>
  <si>
    <t>FMB6 Cont N TMB6 AB O &amp; P　♂L0R1</t>
    <phoneticPr fontId="1"/>
  </si>
  <si>
    <t>B6contE♂L0R1</t>
    <phoneticPr fontId="1"/>
  </si>
  <si>
    <t>FMB6AB H/TMB6Cont H♂L0R1</t>
    <phoneticPr fontId="1"/>
  </si>
  <si>
    <t>FMB6 Cont N TMB6 AB O &amp; P　♂L0R2</t>
    <phoneticPr fontId="1"/>
  </si>
  <si>
    <t>B6contE♂L1R0</t>
    <phoneticPr fontId="1"/>
  </si>
  <si>
    <t>FMB6AB H/TMB6Cont H♂L1R0</t>
    <phoneticPr fontId="1"/>
  </si>
  <si>
    <t>FMB6 Cont N TMB6 AB O &amp; P　♂L2R0</t>
    <phoneticPr fontId="1"/>
  </si>
  <si>
    <t>B6ContF♂L0R0</t>
    <phoneticPr fontId="1"/>
  </si>
  <si>
    <t>FMB6AB J/TMB6Cont I♂L0R0</t>
    <phoneticPr fontId="1"/>
  </si>
  <si>
    <t>FMB6Cont O/TMB6AB S♂L0R0</t>
    <phoneticPr fontId="1"/>
  </si>
  <si>
    <t>B6ContF♂L0R1</t>
    <phoneticPr fontId="1"/>
  </si>
  <si>
    <t>FMB6AB J/TMB6Cont I♂L0R1</t>
    <phoneticPr fontId="1"/>
  </si>
  <si>
    <t>FMB6Cont O/TMB6AB S ♂L0R1</t>
    <phoneticPr fontId="1"/>
  </si>
  <si>
    <t>B6ContF♂L1R0</t>
    <phoneticPr fontId="1"/>
  </si>
  <si>
    <t>FMB6AB J/TMB6Cont I♂L1R0</t>
    <phoneticPr fontId="1"/>
  </si>
  <si>
    <t>FMB6Cont O/TMB6AB S　♂L1R0</t>
    <phoneticPr fontId="1"/>
  </si>
  <si>
    <t>B6ContF♂L1R1</t>
    <phoneticPr fontId="1"/>
  </si>
  <si>
    <t>FMB6AB J/TMB6Cont I♂L1R1</t>
    <phoneticPr fontId="1"/>
  </si>
  <si>
    <t>FMB6Cont O/TMB6AB S　♂L1R１</t>
    <phoneticPr fontId="1"/>
  </si>
  <si>
    <t>B6ContF♂L0R2</t>
    <phoneticPr fontId="1"/>
  </si>
  <si>
    <t>FMB6AB K/TMB6Cont J♂L0R0</t>
    <phoneticPr fontId="1"/>
  </si>
  <si>
    <t>FMB6Cont O/TMB6AB S　♂L０R２</t>
    <phoneticPr fontId="1"/>
  </si>
  <si>
    <t>ContQ ♂L0R0</t>
    <phoneticPr fontId="1"/>
  </si>
  <si>
    <t>FMB6AB K/TMB6Cont J♂L0R1</t>
    <phoneticPr fontId="1"/>
  </si>
  <si>
    <t>FMB6Cont P/TMB6AB T　♂L2R0</t>
    <phoneticPr fontId="1"/>
  </si>
  <si>
    <t>ContQ ♂L0R1</t>
    <phoneticPr fontId="1"/>
  </si>
  <si>
    <t>FMB6AB J/TMB6Cont I♂L0R2</t>
    <phoneticPr fontId="1"/>
  </si>
  <si>
    <t>ContQ ♂L1R0</t>
    <phoneticPr fontId="1"/>
  </si>
  <si>
    <t>FMB6 ABN TMB6 Cont L ♂L0R0</t>
    <phoneticPr fontId="1"/>
  </si>
  <si>
    <t>ContQ ♂L1R1</t>
    <phoneticPr fontId="1"/>
  </si>
  <si>
    <t>FMB6 ABN TMB6 Cont L ♂L0R1</t>
    <phoneticPr fontId="1"/>
  </si>
  <si>
    <t>ContR ♂L0R0</t>
    <phoneticPr fontId="1"/>
  </si>
  <si>
    <t>FMB6 ABN TMB6 Cont L ♂L1R0</t>
    <phoneticPr fontId="1"/>
  </si>
  <si>
    <t>ContR ♂L0R１</t>
    <phoneticPr fontId="1"/>
  </si>
  <si>
    <t>FMB6 ABN TMB6 Cont L ♂L1R1</t>
    <phoneticPr fontId="1"/>
  </si>
  <si>
    <t>ContR ♂L１R0</t>
    <phoneticPr fontId="1"/>
  </si>
  <si>
    <t>FMB6 ABP TMB6 Cont N ♂L0R0</t>
    <phoneticPr fontId="1"/>
  </si>
  <si>
    <t>FMB6 ABP TMB6 Cont N ♂L0R1</t>
    <phoneticPr fontId="1"/>
  </si>
  <si>
    <t>FMB6ABS/TMB6 Cont O ♂L0R0</t>
    <phoneticPr fontId="1"/>
  </si>
  <si>
    <t>FMB6ABS/TMB6 Cont O ♂L0R1</t>
    <phoneticPr fontId="1"/>
  </si>
  <si>
    <t>FMB6ABS/TMB6 Cont O ♂L1R0</t>
    <phoneticPr fontId="1"/>
  </si>
  <si>
    <t>FMB6ABS/TMB6 Cont O ♂L1R1</t>
    <phoneticPr fontId="1"/>
  </si>
  <si>
    <t>FMB6ABS/TMB6 Cont O ♂L0R2</t>
    <phoneticPr fontId="1"/>
  </si>
  <si>
    <t>FMB6ABT/TMB6 Cont P ♂L0R0</t>
    <phoneticPr fontId="1"/>
  </si>
  <si>
    <t>FMB6ABT/TMB6 Cont P ♂L0R1</t>
    <phoneticPr fontId="1"/>
  </si>
  <si>
    <t>FMB6ABT/TMB6 Cont P ♂L1R0</t>
    <phoneticPr fontId="1"/>
  </si>
  <si>
    <t xml:space="preserve"> FMAB TMControl</t>
    <phoneticPr fontId="1"/>
  </si>
  <si>
    <t>FMB6Cont N/TMB6AB O &amp; P♂1</t>
  </si>
  <si>
    <t>FMB6Cont N/TMB6AB O &amp; P♂2</t>
  </si>
  <si>
    <t>FMB6Cont N/TMB6AB O &amp; P♂3</t>
  </si>
  <si>
    <t>FMB6Cont N/TMB6AB O &amp; P♂4</t>
  </si>
  <si>
    <t>FMB6Cont N/TMB6AB O &amp; P♂5</t>
  </si>
  <si>
    <t>FMB6Cont N/TMB6AB O &amp; P♂6</t>
  </si>
  <si>
    <t>FMB6Cont N/TMB6AB O &amp; P♀1</t>
  </si>
  <si>
    <t>B6 Cont B♂1</t>
  </si>
  <si>
    <t>B6 Cont B♀1</t>
  </si>
  <si>
    <t>B6 Cont C♂1</t>
  </si>
  <si>
    <t>B6 Cont C♂2</t>
  </si>
  <si>
    <t>B6 Cont C♂3</t>
  </si>
  <si>
    <t>B6 Cont C♂4</t>
  </si>
  <si>
    <t>B6 Cont C♂5</t>
  </si>
  <si>
    <t>B6 Cont C♀1</t>
  </si>
  <si>
    <t>B6 Cont C♀2</t>
  </si>
  <si>
    <t>B6 Cont D♂1</t>
  </si>
  <si>
    <t>B6 Cont D♂2</t>
  </si>
  <si>
    <t>B6 Cont D♂3</t>
  </si>
  <si>
    <t>B6 Cont D♂4</t>
  </si>
  <si>
    <t>B6 Cont D♂5</t>
  </si>
  <si>
    <t>B6 Cont D♀1</t>
  </si>
  <si>
    <t>B6 Cont E♂1</t>
  </si>
  <si>
    <t>B6 Cont E♂2</t>
  </si>
  <si>
    <t>B6 Cont E♂3</t>
  </si>
  <si>
    <t>B6 Cont E♀1</t>
  </si>
  <si>
    <t>B6 Cont E♀2</t>
  </si>
  <si>
    <t>B6 Cont E♀3</t>
  </si>
  <si>
    <t>B6 Cont F♂1</t>
  </si>
  <si>
    <t>B6 Cont F♂2</t>
  </si>
  <si>
    <t>B6 Cont F♂3</t>
  </si>
  <si>
    <t>B6 Cont F♂4</t>
  </si>
  <si>
    <t>B6 Cont F♂5</t>
  </si>
  <si>
    <t>B6 Cont F♀1</t>
  </si>
  <si>
    <t>FMB6AB F/TM B6Cont G　♂1</t>
  </si>
  <si>
    <t>FMB6AB F/TM B6Cont G　♂2</t>
  </si>
  <si>
    <t>FMB6AB F/TM B6Cont G　♂3</t>
  </si>
  <si>
    <t>FMB6AB F/TM B6Cont G　♂4</t>
  </si>
  <si>
    <t>FMB6AB F/TM B6Cont G　♀1</t>
  </si>
  <si>
    <t>FMB6AB F/TM B6Cont G　♀2</t>
  </si>
  <si>
    <t>FMB6AB H/TM B6Cont H　♂1</t>
  </si>
  <si>
    <t>FMB6AB H/TM B6Cont H　♂2</t>
  </si>
  <si>
    <t>FMB6AB H/TM B6Cont H　♂3</t>
  </si>
  <si>
    <t>FMB6AB H/TM B6Cont H　♀1</t>
  </si>
  <si>
    <t>FMB6AB H/TM B6Cont H　♀2</t>
  </si>
  <si>
    <t>FMB6AB H/TM B6Cont H　♀3</t>
  </si>
  <si>
    <t>FMB6AB J/TM B6Cont I　♂1</t>
  </si>
  <si>
    <t>FMB6AB J/TM B6Cont I　♂2</t>
  </si>
  <si>
    <t>FMB6AB J/TM B6Cont I　♂3</t>
  </si>
  <si>
    <t>FMB6AB J/TM B6Cont I　♂4</t>
  </si>
  <si>
    <t>FMB6AB J/TM B6Cont I　♀1</t>
  </si>
  <si>
    <t>FMB6AB J/TM B6Cont I　♀2</t>
  </si>
  <si>
    <t>FMB6AB K/TM B6ContJ　♂1</t>
  </si>
  <si>
    <t>FMB6AB K/TM B6Cont J　♂2</t>
  </si>
  <si>
    <t>FMB6AB K/TM B6Cont J　♀1</t>
  </si>
  <si>
    <t>FMB6AB KTM B6Cont J　♀2</t>
  </si>
  <si>
    <t>FMB6AB K/TM B6Cont J ♀3</t>
  </si>
  <si>
    <t>FMB6AB K/TM B6Cont J　♀4</t>
  </si>
  <si>
    <t>FMB6Cont A/TMB6AB E ♂1</t>
  </si>
  <si>
    <t>FMB6Cont A/TMB6AB E ♂2</t>
  </si>
  <si>
    <t>FMB6Cont A/TMB6AB E ♀1</t>
  </si>
  <si>
    <t>FMB6Cont A/TMB6AB E ♀2</t>
  </si>
  <si>
    <t>FMB6Cont H/TMB6AB I ♂1</t>
  </si>
  <si>
    <t>FMB6Cont H/TMB6AB I ♀1</t>
  </si>
  <si>
    <t>FMB6Cont H/TMB6AB I ♀2</t>
  </si>
  <si>
    <t>FMB6Cont I/TMB6AB J ♂1</t>
  </si>
  <si>
    <t>FMB6Cont I/TMB6AB J ♂2</t>
  </si>
  <si>
    <t>FMB6Cont I/TMB6AB J ♂3</t>
  </si>
  <si>
    <t>FMB6Cont I/TMB6AB J ♀1</t>
  </si>
  <si>
    <t>FMB6Cont I/TMB6AB J ♀2</t>
  </si>
  <si>
    <t>FMB6Cont I/TMB6AB J ♀3</t>
  </si>
  <si>
    <t>FMB6Cont I/TMB6AB J ♀4</t>
  </si>
  <si>
    <t>FMB6Cont L/TMB6AB N ♂1</t>
  </si>
  <si>
    <t>FMB6Cont L/TMB6AB N ♂2</t>
  </si>
  <si>
    <t>FMB6Cont L/TMB6AB N ♂3</t>
  </si>
  <si>
    <t>FMB6Cont L/TMB6AB N ♀1</t>
  </si>
  <si>
    <t>FMB6ContL/TMB6AB N ♀2</t>
  </si>
  <si>
    <t>FMB6Cont L/TMB6AB N ♀3</t>
  </si>
  <si>
    <t>FMB6Cont O/TMB6AB S♂1</t>
  </si>
  <si>
    <t>FM B6ContA/TM B6ABE　♂L0R0</t>
  </si>
  <si>
    <t>FM B6ContA/TM B6ABE　♂L0R1</t>
  </si>
  <si>
    <t>B6ContC♂L0R0</t>
    <phoneticPr fontId="2"/>
  </si>
  <si>
    <t>FM B6ABE/TM B6ContA&amp;B　♂-1L0R0</t>
    <phoneticPr fontId="2"/>
  </si>
  <si>
    <t>B6ContC♂L0R1</t>
    <phoneticPr fontId="2"/>
  </si>
  <si>
    <t>FM B6ABE/TM B6ContA&amp;B　♂-1L0R1</t>
    <phoneticPr fontId="2"/>
  </si>
  <si>
    <t>FM B6ContB/TM B6ContA&amp;B♂L1R0</t>
    <phoneticPr fontId="2"/>
  </si>
  <si>
    <t>FM B6ABE/TM B6ContA&amp;B　♂-1L1R0</t>
    <phoneticPr fontId="2"/>
  </si>
  <si>
    <t>B6ContD♂L2R0</t>
    <phoneticPr fontId="2"/>
  </si>
  <si>
    <t>FM B6ABE/TM B6ContA&amp;B　♂-1L1R1</t>
    <phoneticPr fontId="2"/>
  </si>
  <si>
    <t>FMB6Cont I/TM B6AB J♂L0R1</t>
    <phoneticPr fontId="2"/>
  </si>
  <si>
    <t>B6ContC♂L1R0</t>
    <phoneticPr fontId="2"/>
  </si>
  <si>
    <t>FM B6ABE/TM B6ContA&amp;B　♂-2L0R0</t>
    <phoneticPr fontId="2"/>
  </si>
  <si>
    <t>FMB6Cont I/TM B6AB J♂L1R0</t>
    <phoneticPr fontId="2"/>
  </si>
  <si>
    <t>B6ContC♂L1R1</t>
    <phoneticPr fontId="2"/>
  </si>
  <si>
    <t>FM B6ABE/TM B6ContA&amp;B　♂-2L0R1</t>
    <phoneticPr fontId="2"/>
  </si>
  <si>
    <t>FMB6Cont I/TM B6AB J♂L1R1</t>
    <phoneticPr fontId="2"/>
  </si>
  <si>
    <t>B6ContC♂L0R2</t>
    <phoneticPr fontId="2"/>
  </si>
  <si>
    <t>FM B6ABE/TM B6ContA&amp;B　♂-2L1R0</t>
    <phoneticPr fontId="2"/>
  </si>
  <si>
    <t>FMB6 Cont L TMB6 AB N ♂L0R0</t>
    <phoneticPr fontId="2"/>
  </si>
  <si>
    <t>B6ContC♂L2R0</t>
    <phoneticPr fontId="2"/>
  </si>
  <si>
    <t>FM B6ABE/TM B6ContA&amp;B　♂-2L1R1</t>
    <phoneticPr fontId="2"/>
  </si>
  <si>
    <t>FMB6 Cont L TMB6 AB N ♂L0R1</t>
    <phoneticPr fontId="2"/>
  </si>
  <si>
    <t>B6ContD♂L0R0</t>
    <phoneticPr fontId="2"/>
  </si>
  <si>
    <t>FMB6AB F/TMB6Cont G♂L0R0</t>
    <phoneticPr fontId="2"/>
  </si>
  <si>
    <t>FMB6 Cont N TMB6 AB O &amp; P　♂L1R0</t>
    <phoneticPr fontId="2"/>
  </si>
  <si>
    <t>B6ContD♂L0R1</t>
    <phoneticPr fontId="2"/>
  </si>
  <si>
    <t>FMB6AB F/TMB6Cont G♂L0R1</t>
    <phoneticPr fontId="2"/>
  </si>
  <si>
    <t>FMB6 Cont N TMB6 AB O &amp; P　♂L1R1</t>
    <phoneticPr fontId="2"/>
  </si>
  <si>
    <t>B6ContD♂L1R0</t>
    <phoneticPr fontId="2"/>
  </si>
  <si>
    <t>FMB6AB F/TMB6Cont G♂L1R0</t>
    <phoneticPr fontId="2"/>
  </si>
  <si>
    <t>FMB6 Cont K TMB6 AB M ♂L0R2</t>
    <phoneticPr fontId="2"/>
  </si>
  <si>
    <t>B6ContD♂L1R1</t>
    <phoneticPr fontId="2"/>
  </si>
  <si>
    <t>FMB6AB F/TMB6Cont G♂L1R1</t>
    <phoneticPr fontId="2"/>
  </si>
  <si>
    <t>FMB6 Cont N TMB6 AB O &amp; P　♂L0R0</t>
    <phoneticPr fontId="2"/>
  </si>
  <si>
    <t>FMB6AB H/TMB6Cont H♂L0R0</t>
    <phoneticPr fontId="2"/>
  </si>
  <si>
    <t>FMB6 Cont N TMB6 AB O &amp; P　♂L0R1</t>
    <phoneticPr fontId="2"/>
  </si>
  <si>
    <t>B6contE♂L0R1</t>
    <phoneticPr fontId="2"/>
  </si>
  <si>
    <t>FMB6AB H/TMB6Cont H♂L0R1</t>
    <phoneticPr fontId="2"/>
  </si>
  <si>
    <t>FMB6 Cont N TMB6 AB O &amp; P　♂L0R2</t>
    <phoneticPr fontId="2"/>
  </si>
  <si>
    <t>B6contE♂L1R0</t>
    <phoneticPr fontId="2"/>
  </si>
  <si>
    <t>FMB6AB H/TMB6Cont H♂L1R0</t>
    <phoneticPr fontId="2"/>
  </si>
  <si>
    <t>FMB6 Cont N TMB6 AB O &amp; P　♂L2R0</t>
    <phoneticPr fontId="2"/>
  </si>
  <si>
    <t>B6ContF♂L0R0</t>
    <phoneticPr fontId="2"/>
  </si>
  <si>
    <t>FMB6AB J/TMB6Cont I♂L0R0</t>
    <phoneticPr fontId="2"/>
  </si>
  <si>
    <t>Average</t>
    <phoneticPr fontId="2"/>
  </si>
  <si>
    <t>B6ContF♂L0R1</t>
    <phoneticPr fontId="2"/>
  </si>
  <si>
    <t>FMB6AB J/TMB6Cont I♂L0R1</t>
    <phoneticPr fontId="2"/>
  </si>
  <si>
    <t>SE</t>
    <phoneticPr fontId="2"/>
  </si>
  <si>
    <t>B6ContF♂L1R0</t>
    <phoneticPr fontId="2"/>
  </si>
  <si>
    <t>FMB6AB J/TMB6Cont I♂L1R0</t>
    <phoneticPr fontId="2"/>
  </si>
  <si>
    <t>SD</t>
    <phoneticPr fontId="2"/>
  </si>
  <si>
    <t>B6ContF♂L1R1</t>
    <phoneticPr fontId="2"/>
  </si>
  <si>
    <t>FMB6AB J/TMB6Cont I♂L1R1</t>
    <phoneticPr fontId="2"/>
  </si>
  <si>
    <t>B6ContF♂L0R2</t>
    <phoneticPr fontId="2"/>
  </si>
  <si>
    <t>FMB6AB K/TMB6Cont J♂L0R0</t>
    <phoneticPr fontId="2"/>
  </si>
  <si>
    <t>FMB6AB K/TMB6Cont J♂L0R1</t>
    <phoneticPr fontId="2"/>
  </si>
  <si>
    <t>FMB6AB J/TMB6Cont I♂L0R2</t>
    <phoneticPr fontId="2"/>
  </si>
  <si>
    <t>FMB6 ABN TMB6 Cont L ♂L0R0</t>
    <phoneticPr fontId="2"/>
  </si>
  <si>
    <t>FMB6 ABN TMB6 Cont L ♂L0R1</t>
    <phoneticPr fontId="2"/>
  </si>
  <si>
    <t>FMB6 ABN TMB6 Cont L ♂L1R0</t>
    <phoneticPr fontId="2"/>
  </si>
  <si>
    <t>FMB6 ABN TMB6 Cont L ♂L1R1</t>
    <phoneticPr fontId="2"/>
  </si>
  <si>
    <t>FMB6 ABP TMB6 Cont N ♂L0R0</t>
    <phoneticPr fontId="2"/>
  </si>
  <si>
    <t>FMB6 ABP TMB6 Cont N ♂L0R1</t>
    <phoneticPr fontId="2"/>
  </si>
  <si>
    <t>Control</t>
    <phoneticPr fontId="2"/>
  </si>
  <si>
    <t xml:space="preserve"> FMAB TMControl </t>
    <phoneticPr fontId="2"/>
  </si>
  <si>
    <t xml:space="preserve"> FMControl TMAB </t>
    <phoneticPr fontId="2"/>
  </si>
  <si>
    <t>FMB6Cont H/TM B6AB H ♂L0R0</t>
  </si>
  <si>
    <t>Locomotion 0-30(A+B+C)</t>
  </si>
  <si>
    <t>Locomotion 30-60 (A+B+C)</t>
  </si>
  <si>
    <t>Locomotion 60-90 (A+B+C)</t>
  </si>
  <si>
    <t>Locomotion 90-120 (A+B+C)</t>
  </si>
  <si>
    <t>Locomotion 0-30(A+B)</t>
  </si>
  <si>
    <t>Locomotion 30-60 (A+B)</t>
  </si>
  <si>
    <t>Locomotion 60-90 (A+B)</t>
  </si>
  <si>
    <t>Locomotion 90-120 (A+B)</t>
  </si>
  <si>
    <t>B6ContD♂L0R0</t>
    <phoneticPr fontId="2"/>
  </si>
  <si>
    <t>FM B6ABE/TM B6ContA&amp;B　♂-2L0R0</t>
    <phoneticPr fontId="2"/>
  </si>
  <si>
    <t>FM B6ContA/TM B6ABE　♂L0R0</t>
    <phoneticPr fontId="2"/>
  </si>
  <si>
    <t>B6ContD♂L0R1</t>
    <phoneticPr fontId="2"/>
  </si>
  <si>
    <t>FM B6ABE/TM B6ContA&amp;B　♂-2L0R1</t>
    <phoneticPr fontId="2"/>
  </si>
  <si>
    <t>FM B6ContA/TM B6ABE　♂L0R1</t>
    <phoneticPr fontId="2"/>
  </si>
  <si>
    <t>B6ContD♂L1R0</t>
    <phoneticPr fontId="2"/>
  </si>
  <si>
    <t>FM B6ABE/TM B6ContA&amp;B　♂-2L1R0</t>
    <phoneticPr fontId="2"/>
  </si>
  <si>
    <t>FMB6Cont H/TM B6AB H ♂L0R0</t>
    <phoneticPr fontId="2"/>
  </si>
  <si>
    <t>B6ContD♂L1R1</t>
    <phoneticPr fontId="2"/>
  </si>
  <si>
    <t>FM B6ABE/TM B6ContA&amp;B　♂-2L1R1</t>
    <phoneticPr fontId="2"/>
  </si>
  <si>
    <t>FMB6Cont I/TM B6AB J♂L0R1</t>
    <phoneticPr fontId="2"/>
  </si>
  <si>
    <t>B6ContC♂L0R0</t>
    <phoneticPr fontId="2"/>
  </si>
  <si>
    <t>FM B6ABE/TM B6ContA&amp;B　♂-1L0R0</t>
    <phoneticPr fontId="2"/>
  </si>
  <si>
    <t>FMB6Cont I/TM B6AB J♂L1R0</t>
    <phoneticPr fontId="2"/>
  </si>
  <si>
    <t>B6ContC♂L0R1</t>
    <phoneticPr fontId="2"/>
  </si>
  <si>
    <t>FM B6ABE/TM B6ContA&amp;B　♂-1L0R1</t>
    <phoneticPr fontId="2"/>
  </si>
  <si>
    <t>FMB6Cont I/TM B6AB J♂L1R1</t>
    <phoneticPr fontId="2"/>
  </si>
  <si>
    <t>B6ContD♂L2R0</t>
    <phoneticPr fontId="2"/>
  </si>
  <si>
    <t>FM B6ABE/TM B6ContA&amp;B　♂-1L1R0</t>
    <phoneticPr fontId="2"/>
  </si>
  <si>
    <t>FMB6 Cont L TMB6 AB N ♂L0R0</t>
    <phoneticPr fontId="2"/>
  </si>
  <si>
    <t>FM B6ABE/TM B6ContA&amp;B　♂-1L1R1</t>
    <phoneticPr fontId="2"/>
  </si>
  <si>
    <t>FMB6 Cont L TMB6 AB N ♂L0R1</t>
    <phoneticPr fontId="2"/>
  </si>
  <si>
    <t>B6contE♂L0R1</t>
    <phoneticPr fontId="2"/>
  </si>
  <si>
    <t>FMB6AB F/TMB6Cont G♂L0R0</t>
    <phoneticPr fontId="2"/>
  </si>
  <si>
    <t>FMB6 Cont N TMB6 AB O &amp; P　♂L1R0</t>
    <phoneticPr fontId="2"/>
  </si>
  <si>
    <t>B6contE♂L1R0</t>
    <phoneticPr fontId="2"/>
  </si>
  <si>
    <t>FMB6AB F/TMB6Cont G♂L0R1</t>
    <phoneticPr fontId="2"/>
  </si>
  <si>
    <t>FMB6 Cont N TMB6 AB O &amp; P　♂L1R1</t>
    <phoneticPr fontId="2"/>
  </si>
  <si>
    <t>B6ContC♂L1R0</t>
    <phoneticPr fontId="2"/>
  </si>
  <si>
    <t>FMB6AB F/TMB6Cont G♂L1R0</t>
    <phoneticPr fontId="2"/>
  </si>
  <si>
    <t>FMB6 Cont K TMB6 AB M ♂L0R2</t>
    <phoneticPr fontId="2"/>
  </si>
  <si>
    <t>B6ContC♂L1R1</t>
    <phoneticPr fontId="2"/>
  </si>
  <si>
    <t>FMB6AB F/TMB6Cont G♂L1R1</t>
    <phoneticPr fontId="2"/>
  </si>
  <si>
    <t>FMB6 Cont N TMB6 AB O &amp; P　♂L0R0</t>
    <phoneticPr fontId="2"/>
  </si>
  <si>
    <t>B6ContC♂L0R2</t>
    <phoneticPr fontId="2"/>
  </si>
  <si>
    <t>FMB6AB J/TMB6Cont I♂L0R0</t>
    <phoneticPr fontId="2"/>
  </si>
  <si>
    <t>FMB6 Cont N TMB6 AB O &amp; P　♂L0R1</t>
    <phoneticPr fontId="2"/>
  </si>
  <si>
    <t>B6ContC♂L2R0</t>
    <phoneticPr fontId="2"/>
  </si>
  <si>
    <t>FMB6AB J/TMB6Cont I♂L0R1</t>
    <phoneticPr fontId="2"/>
  </si>
  <si>
    <t>FMB6 Cont N TMB6 AB O &amp; P　♂L0R2</t>
    <phoneticPr fontId="2"/>
  </si>
  <si>
    <t>B6ContF♂L0R2</t>
    <phoneticPr fontId="2"/>
  </si>
  <si>
    <t>FMB6AB J/TMB6Cont I♂L1R0</t>
    <phoneticPr fontId="2"/>
  </si>
  <si>
    <t>FMB6 Cont N TMB6 AB O &amp; P　♂L2R0</t>
    <phoneticPr fontId="2"/>
  </si>
  <si>
    <t>B6ContF♂L1R1</t>
    <phoneticPr fontId="2"/>
  </si>
  <si>
    <t>FMB6AB J/TMB6Cont I♂L1R1</t>
    <phoneticPr fontId="2"/>
  </si>
  <si>
    <t>FMB6ContO TMB6ABS L0R0 P30</t>
  </si>
  <si>
    <t>B6ContF♂L0R0</t>
    <phoneticPr fontId="2"/>
  </si>
  <si>
    <t>FMB6AB K/TMB6Cont J♂L0R0</t>
    <phoneticPr fontId="2"/>
  </si>
  <si>
    <t>FMB6ContO TMB6ABS L0R1 P30</t>
  </si>
  <si>
    <t>B6ContF♂L0R1</t>
    <phoneticPr fontId="2"/>
  </si>
  <si>
    <t>FMB6AB K/TMB6Cont J♂L0R1</t>
    <phoneticPr fontId="2"/>
  </si>
  <si>
    <t>FMB6ContO TMB6ABS L1R0 P30</t>
  </si>
  <si>
    <t>B6ContF♂L1R0</t>
    <phoneticPr fontId="2"/>
  </si>
  <si>
    <t>FMB6AB J/TMB6Cont I♂L0R2</t>
    <phoneticPr fontId="2"/>
  </si>
  <si>
    <t>FMB6ContO TMB6ABS L1R1 P31</t>
  </si>
  <si>
    <t>B6ContQ L0R1 P30</t>
  </si>
  <si>
    <t>FMB6AB H/TMB6Cont H♂L0R0</t>
    <phoneticPr fontId="2"/>
  </si>
  <si>
    <t>FMB6ContO TMB6ABS L0R2 P31</t>
  </si>
  <si>
    <t>Average</t>
    <phoneticPr fontId="2"/>
  </si>
  <si>
    <t>B6ContR L1R0 P31</t>
  </si>
  <si>
    <t>FMB6AB H/TMB6Cont H♂L0R1</t>
    <phoneticPr fontId="2"/>
  </si>
  <si>
    <t>FMB6ContP TMB6ABT L2R0 P31</t>
  </si>
  <si>
    <t>SE</t>
    <phoneticPr fontId="2"/>
  </si>
  <si>
    <t>B6ContQ L1R0 P32</t>
  </si>
  <si>
    <t>FMB6AB H/TMB6Cont H♂L1R0</t>
    <phoneticPr fontId="2"/>
  </si>
  <si>
    <t>SD</t>
    <phoneticPr fontId="2"/>
  </si>
  <si>
    <t>B6ContQ L1R1 P32</t>
  </si>
  <si>
    <t>FMB6 ABP TMB6 Cont N ♂L0R0</t>
    <phoneticPr fontId="2"/>
  </si>
  <si>
    <t>B6ContR L0R0 P32</t>
  </si>
  <si>
    <t>FMB6 ABP TMB6 Cont N ♂L0R1</t>
    <phoneticPr fontId="2"/>
  </si>
  <si>
    <t>B6ContR L0R1 P32</t>
    <phoneticPr fontId="2"/>
  </si>
  <si>
    <t>FMB6 ABN TMB6 Cont L ♂L0R0</t>
    <phoneticPr fontId="2"/>
  </si>
  <si>
    <t>FMB6 ABN TMB6 Cont L ♂L0R1</t>
    <phoneticPr fontId="2"/>
  </si>
  <si>
    <t>0-30</t>
    <phoneticPr fontId="2"/>
  </si>
  <si>
    <t>30-60</t>
    <phoneticPr fontId="2"/>
  </si>
  <si>
    <t>60-90</t>
    <phoneticPr fontId="2"/>
  </si>
  <si>
    <t>90-120</t>
    <phoneticPr fontId="2"/>
  </si>
  <si>
    <t>FMB6 ABN TMB6 Cont L ♂L1R0</t>
    <phoneticPr fontId="2"/>
  </si>
  <si>
    <t>Control</t>
    <phoneticPr fontId="2"/>
  </si>
  <si>
    <t>FMB6 ABN TMB6 Cont L ♂L1R1</t>
    <phoneticPr fontId="2"/>
  </si>
  <si>
    <t xml:space="preserve">FMAB TMControl </t>
    <phoneticPr fontId="2"/>
  </si>
  <si>
    <t xml:space="preserve">FMControl TMAB </t>
    <phoneticPr fontId="2"/>
  </si>
  <si>
    <t>Control SE</t>
  </si>
  <si>
    <t>FMControl TMAB SE</t>
  </si>
  <si>
    <t>FMAB TMControl SE</t>
  </si>
  <si>
    <t>Locomotor activity in area (A+B+C)</t>
  </si>
  <si>
    <t>Locomotor activity in area (A+B)</t>
  </si>
  <si>
    <t>Time spent 120 （A+B)</t>
  </si>
  <si>
    <t>FMB6 Cont K TMB6 AB M ♂L0R2</t>
    <phoneticPr fontId="2"/>
  </si>
  <si>
    <t>Time spent 120 (A+B)</t>
    <phoneticPr fontId="2"/>
  </si>
  <si>
    <t xml:space="preserve"> FMAB TMControl </t>
    <phoneticPr fontId="2"/>
  </si>
  <si>
    <t xml:space="preserve"> FMControl TMAB </t>
    <phoneticPr fontId="2"/>
  </si>
  <si>
    <t>Locomotion 120 (A+B+C)</t>
  </si>
  <si>
    <t>FMB6 ABP TMB6 Cont N ♂L0R0</t>
  </si>
  <si>
    <t>FMB6 ABP TMB6 Cont N ♂L0R1</t>
  </si>
  <si>
    <t>Rearing 120 (A+B+C)</t>
  </si>
  <si>
    <t>Rearing (A+B+C)</t>
    <phoneticPr fontId="2"/>
  </si>
  <si>
    <t>Unpaired t test</t>
  </si>
  <si>
    <t>Dunn's Multiple Comparisons Test</t>
  </si>
  <si>
    <t>Body weight at P7 (male)</t>
  </si>
  <si>
    <t>Body weight at P7 (female)</t>
  </si>
  <si>
    <t>FMB6AB E/TM Cont A &amp; B　♂１</t>
    <phoneticPr fontId="1"/>
  </si>
  <si>
    <t>FMB6AB E/TM Cont A &amp; B　♂2</t>
    <phoneticPr fontId="1"/>
  </si>
  <si>
    <t>B6 Cont B♀2</t>
  </si>
  <si>
    <t>FMB6AB E/TM Cont A &amp; B　♂3</t>
    <phoneticPr fontId="1"/>
  </si>
  <si>
    <t>B6 Cont B♀3</t>
  </si>
  <si>
    <t>FMB6AB E/TM Cont A &amp; B　♂4</t>
    <phoneticPr fontId="1"/>
  </si>
  <si>
    <t>B6 Cont B♀4</t>
  </si>
  <si>
    <t>FMB6AB E/TM Cont A &amp; B　♂5</t>
    <phoneticPr fontId="1"/>
  </si>
  <si>
    <t>B6 Cont B♀5</t>
  </si>
  <si>
    <t>FMB6AB E/TM Cont A &amp; B　♂6</t>
    <phoneticPr fontId="1"/>
  </si>
  <si>
    <t>FMB6AB H/TM B6Cont H　♀4</t>
    <phoneticPr fontId="1"/>
  </si>
  <si>
    <t>B6 Cont C♂6</t>
    <phoneticPr fontId="1"/>
  </si>
  <si>
    <t>FMB6AB E/TM Cont A &amp; B　♂7</t>
    <phoneticPr fontId="1"/>
  </si>
  <si>
    <t>FMB6AB E/TM Cont A &amp; B　♂8</t>
    <phoneticPr fontId="1"/>
  </si>
  <si>
    <t>FMB6AB J/TM B6Cont I ♀3</t>
    <phoneticPr fontId="1"/>
  </si>
  <si>
    <t>B6 Cont F♀2</t>
    <phoneticPr fontId="1"/>
  </si>
  <si>
    <t>FMB6Cont O/TMB6AB S♀１</t>
    <phoneticPr fontId="1"/>
  </si>
  <si>
    <t>B6 Cont F♀3</t>
    <phoneticPr fontId="1"/>
  </si>
  <si>
    <t>FMB6 AB N/TMB6Cont L ♀1</t>
    <phoneticPr fontId="1"/>
  </si>
  <si>
    <t>FMB6Cont O/TMB6AB S♀2</t>
    <phoneticPr fontId="1"/>
  </si>
  <si>
    <t>B6 Cont Q♀1</t>
    <phoneticPr fontId="1"/>
  </si>
  <si>
    <t>FMB6 AB N/TMB6Cont L ♀2</t>
    <phoneticPr fontId="1"/>
  </si>
  <si>
    <t>FMB6Cont P/TMB6AB T♀1</t>
    <phoneticPr fontId="1"/>
  </si>
  <si>
    <t>FMB6Cont K/TMB6AB M♂</t>
  </si>
  <si>
    <t>B6 Cont Q♀2</t>
    <phoneticPr fontId="1"/>
  </si>
  <si>
    <t>FMB6 AB N/TMB6Cont L ♀3</t>
    <phoneticPr fontId="1"/>
  </si>
  <si>
    <t>FMB6Cont P/TMB6AB T♀2</t>
    <phoneticPr fontId="1"/>
  </si>
  <si>
    <t>B6 Cont R♀1</t>
    <phoneticPr fontId="1"/>
  </si>
  <si>
    <t>FMB6 AB N/TMB6Cont L ♀4</t>
    <phoneticPr fontId="1"/>
  </si>
  <si>
    <t>FMB6Cont P/TMB6AB T♀3</t>
    <phoneticPr fontId="1"/>
  </si>
  <si>
    <t>FMB6Cont O/TMB6AB S♂2</t>
    <phoneticPr fontId="1"/>
  </si>
  <si>
    <t>Average</t>
    <phoneticPr fontId="1"/>
  </si>
  <si>
    <t>FMB6 AB N/TMB6Cont L ♀5</t>
    <phoneticPr fontId="1"/>
  </si>
  <si>
    <t>FMB6Cont O/TMB6AB S♂3</t>
    <phoneticPr fontId="1"/>
  </si>
  <si>
    <t>SE</t>
    <phoneticPr fontId="1"/>
  </si>
  <si>
    <t>FMB6 AB N/TMB6Cont L ♀6</t>
    <phoneticPr fontId="1"/>
  </si>
  <si>
    <t>FMB6Cont O/TMB6AB S♂4</t>
    <phoneticPr fontId="1"/>
  </si>
  <si>
    <t>SD</t>
    <phoneticPr fontId="1"/>
  </si>
  <si>
    <t>FMB6 AB P/TMB6Cont N ♀1</t>
    <phoneticPr fontId="1"/>
  </si>
  <si>
    <t>B6 Cont Q♂1</t>
    <phoneticPr fontId="1"/>
  </si>
  <si>
    <t>FMB6Cont O/TMB6AB S♂5</t>
    <phoneticPr fontId="1"/>
  </si>
  <si>
    <t>FMB6 AB P/TMB6Cont N ♀2</t>
    <phoneticPr fontId="1"/>
  </si>
  <si>
    <t>B6 Cont Q♂2</t>
    <phoneticPr fontId="1"/>
  </si>
  <si>
    <t>FMB6 AB N/TMB6Cont L ♂1</t>
    <phoneticPr fontId="1"/>
  </si>
  <si>
    <t>FMB6Cont P/TMB6AB T♂１</t>
    <phoneticPr fontId="1"/>
  </si>
  <si>
    <t>FMB6 AB P/TMB6Cont N ♀3</t>
    <phoneticPr fontId="1"/>
  </si>
  <si>
    <t>B6 Cont Q♂3</t>
    <phoneticPr fontId="1"/>
  </si>
  <si>
    <t>FMB6 AB N/TMB6Cont L ♂2</t>
    <phoneticPr fontId="1"/>
  </si>
  <si>
    <t>FMB6 AB P/TMB6Cont N ♀4</t>
    <phoneticPr fontId="1"/>
  </si>
  <si>
    <t>B6 Cont Q♂4</t>
    <phoneticPr fontId="1"/>
  </si>
  <si>
    <t>FMB6 AB N/TMB6Cont L ♂3</t>
    <phoneticPr fontId="1"/>
  </si>
  <si>
    <t>FMB6 AB P/TMB6Cont N ♀5</t>
    <phoneticPr fontId="1"/>
  </si>
  <si>
    <t>B6 Cont R♂1</t>
    <phoneticPr fontId="1"/>
  </si>
  <si>
    <t>FMB6 AB N/TMB6Cont L ♂4</t>
    <phoneticPr fontId="1"/>
  </si>
  <si>
    <t>FMB6 AB S/TMB6Cont O ♀1</t>
    <phoneticPr fontId="1"/>
  </si>
  <si>
    <t>B6 Cont R♂2</t>
    <phoneticPr fontId="1"/>
  </si>
  <si>
    <t>FMB6 AB P/TMB6Cont N ♂1</t>
    <phoneticPr fontId="1"/>
  </si>
  <si>
    <t>FMB6 AB S/TMB6Cont O ♀2</t>
    <phoneticPr fontId="1"/>
  </si>
  <si>
    <t>B6 Cont R♂3</t>
    <phoneticPr fontId="1"/>
  </si>
  <si>
    <t>FMB6 AB P/TMB6Cont N ♂2</t>
    <phoneticPr fontId="1"/>
  </si>
  <si>
    <t>FMB6 AB T/TMB6Cont P ♀1</t>
    <phoneticPr fontId="1"/>
  </si>
  <si>
    <t>FMB6 AB S/TMB6Cont O ♂1</t>
    <phoneticPr fontId="1"/>
  </si>
  <si>
    <t>FMB6 AB T/TMB6Cont P ♀2</t>
    <phoneticPr fontId="1"/>
  </si>
  <si>
    <t>FMB6 AB S/TMB6Cont O ♂2</t>
    <phoneticPr fontId="1"/>
  </si>
  <si>
    <t>FMB6 AB T/TMB6Cont P ♀3</t>
    <phoneticPr fontId="1"/>
  </si>
  <si>
    <t>FMB6 AB S/TMB6Cont O ♂3</t>
    <phoneticPr fontId="1"/>
  </si>
  <si>
    <t>FMB6 AB T/TMB6Cont P ♀4</t>
    <phoneticPr fontId="1"/>
  </si>
  <si>
    <t>FMB6 AB S/TMB6Cont O ♂4</t>
    <phoneticPr fontId="1"/>
  </si>
  <si>
    <t>FMB6 AB S/TMB6Cont O ♂5</t>
    <phoneticPr fontId="1"/>
  </si>
  <si>
    <t>FMB6 AB T/TMB6Cont P ♂1</t>
    <phoneticPr fontId="1"/>
  </si>
  <si>
    <t>FMB6 AB T/TMB6Cont P ♂2</t>
    <phoneticPr fontId="1"/>
  </si>
  <si>
    <t>Kruskal-Wallis Test (Nonparametric ANOVA)</t>
  </si>
  <si>
    <t>FMB6 AB T/TMB6Cont P ♂3</t>
    <phoneticPr fontId="1"/>
  </si>
  <si>
    <t xml:space="preserve">        Control vs. FMAB TMControl     30.766 *** P&lt;0.001</t>
  </si>
  <si>
    <t xml:space="preserve">        Control vs. FMControl TMAB      5.500  ns  P&gt;0.05</t>
  </si>
  <si>
    <t xml:space="preserve"> FMAB TMControl vs. FMControl TMAB    -25.266 *** P&lt;0.001</t>
  </si>
  <si>
    <t xml:space="preserve"> &lt; 0.0001</t>
  </si>
  <si>
    <t xml:space="preserve">        Control vs. FMAB TMControl     27.946 *** P&lt;0.001</t>
  </si>
  <si>
    <t xml:space="preserve">        Control vs. FMControl TMAB      1.642  ns  P&gt;0.05</t>
  </si>
  <si>
    <t xml:space="preserve"> FMAB TMControl vs. FMControl TMAB    -26.303 *** P&lt;0.001</t>
  </si>
  <si>
    <t>Control</t>
  </si>
  <si>
    <t>FMAB TMControl</t>
  </si>
  <si>
    <t>FMControl TMAB</t>
  </si>
  <si>
    <t>One-way Analysis of Variance (ANOVA)</t>
  </si>
  <si>
    <t xml:space="preserve">        Control vs. FMControl TMAB      9.238  ns  P&gt;0.05</t>
  </si>
  <si>
    <t xml:space="preserve">        Control vs. FMControl TMAB      2.095  ns  P&gt;0.05</t>
  </si>
  <si>
    <t>Control vs. FMAB TMControl</t>
  </si>
  <si>
    <t>Control vs. FMControl TMAB</t>
  </si>
  <si>
    <t>FMAB TMControl vs. FMControl TMAB</t>
  </si>
  <si>
    <t xml:space="preserve">        Control vs. FMControl TMAB    -10.381  ns  P&gt;0.05</t>
  </si>
  <si>
    <t xml:space="preserve">        Control vs. FMControl TMAB     -1.310  ns  P&gt;0.05</t>
  </si>
  <si>
    <t xml:space="preserve">        Control vs. FMControl TMAB      1.977  ns  P&gt;0.05</t>
  </si>
  <si>
    <t xml:space="preserve">        Control vs. FMControl TMAB      4.987  ns  P&gt;0.05</t>
  </si>
  <si>
    <t xml:space="preserve">        Control vs. FMControl TMAB      3.225  ns  P&gt;0.05</t>
  </si>
  <si>
    <t xml:space="preserve">        Control vs. FMAB TMControl     16.554  **  P&lt;0.01</t>
  </si>
  <si>
    <t xml:space="preserve"> FMAB TMControl vs. FMControl TMAB    -13.329  ns  P&gt;0.05</t>
  </si>
  <si>
    <t xml:space="preserve">        Control vs. FMAB TMControl     16.927  *   P&lt;0.05</t>
  </si>
  <si>
    <t xml:space="preserve">        Control vs. FMAB TMControl     12.834  ns  P&gt;0.05</t>
  </si>
  <si>
    <t xml:space="preserve">        Control vs. FMControl TMAB     0.9295  ns  P&gt;0.05</t>
  </si>
  <si>
    <t xml:space="preserve"> FMAB TMControl vs. FMControl TMAB    -11.905  ns  P&gt;0.05</t>
  </si>
  <si>
    <t xml:space="preserve">        Control vs FMAB TMControl      227.90   3.578  *   P&lt;0.05</t>
  </si>
  <si>
    <t xml:space="preserve">        Control vs FMControl TMAB      101.49   1.481  ns  P&gt;0.05</t>
  </si>
  <si>
    <t xml:space="preserve"> FMAB TMControl vs FMControl TMAB     -126.42   1.892  ns  P&gt;0.05</t>
  </si>
  <si>
    <t>Tukey-Kramer Multiple Comparisons Test</t>
  </si>
  <si>
    <t xml:space="preserve">        Control vs. FMAB TMControl     16.013  *   P&lt;0.05</t>
  </si>
  <si>
    <t xml:space="preserve"> FMAB TMControl vs. FMControl TMAB    -14.036  ns  P&gt;0.05</t>
  </si>
  <si>
    <t xml:space="preserve">        Control vs. FMAB TMControl     15.909  *   P&lt;0.05</t>
  </si>
  <si>
    <t xml:space="preserve">        Control vs. FMControl TMAB      2.820  ns  P&gt;0.05</t>
  </si>
  <si>
    <t xml:space="preserve"> FMAB TMControl vs. FMControl TMAB    -13.089  ns  P&gt;0.05</t>
  </si>
  <si>
    <t xml:space="preserve"> FMAB TMControl vs. FMControl TMAB    -11.940  ns  P&gt;0.05</t>
  </si>
  <si>
    <t xml:space="preserve">        Control vs. FMControl TMAB     21.141  **  P&lt;0.01</t>
  </si>
  <si>
    <t xml:space="preserve">        Control vs. FMAB TMControl      6.415  ns  P&gt;0.05</t>
  </si>
  <si>
    <t xml:space="preserve"> FMControl TMAB vs. FMAB TMControl    -14.726  ns  P&gt;0.05</t>
  </si>
  <si>
    <t>Foster mother</t>
  </si>
  <si>
    <t>True mother</t>
  </si>
  <si>
    <t>male</t>
  </si>
  <si>
    <t>female</t>
  </si>
  <si>
    <t>Total</t>
  </si>
  <si>
    <t>B6ContC</t>
  </si>
  <si>
    <t>B6ContA</t>
  </si>
  <si>
    <t>B6ABE</t>
  </si>
  <si>
    <t>B6ContA/ B</t>
  </si>
  <si>
    <t>B6ContD</t>
  </si>
  <si>
    <t>B6Cont H</t>
  </si>
  <si>
    <t>B6ABH</t>
  </si>
  <si>
    <t>B6ABF</t>
  </si>
  <si>
    <t>B6ContG</t>
  </si>
  <si>
    <t>B6ContE</t>
  </si>
  <si>
    <t>B6Cont I</t>
  </si>
  <si>
    <t>B6ABJ</t>
  </si>
  <si>
    <t>B6ContH</t>
  </si>
  <si>
    <t>B6ContF</t>
  </si>
  <si>
    <t xml:space="preserve">B6Cont L </t>
  </si>
  <si>
    <t>B6ABN</t>
  </si>
  <si>
    <t>B6ContI</t>
  </si>
  <si>
    <t>B6ContQ</t>
  </si>
  <si>
    <t>B6ContN</t>
  </si>
  <si>
    <t>B6ABP</t>
  </si>
  <si>
    <t>B6ABK</t>
  </si>
  <si>
    <t>B6ContJ</t>
  </si>
  <si>
    <t>B6ContR</t>
  </si>
  <si>
    <t>B6ContO</t>
  </si>
  <si>
    <t>B6ABS</t>
  </si>
  <si>
    <t>B6ContL</t>
  </si>
  <si>
    <t>B6ContB</t>
  </si>
  <si>
    <t>B6ContP</t>
  </si>
  <si>
    <t>B6ABT</t>
  </si>
  <si>
    <t>STD</t>
  </si>
  <si>
    <t>Proportion(%)</t>
  </si>
  <si>
    <t>Statistical significanse among three groups</t>
  </si>
  <si>
    <t>P=</t>
  </si>
  <si>
    <t>Onw-way ANOVA</t>
  </si>
  <si>
    <t>Kruskal-Wallis test</t>
  </si>
  <si>
    <t>male offspring (%)</t>
  </si>
  <si>
    <t>female offspring (%)</t>
  </si>
  <si>
    <t>B6Cont K</t>
  </si>
  <si>
    <t>B6ABM</t>
  </si>
  <si>
    <t>littersize</t>
  </si>
  <si>
    <t>Littersize</t>
  </si>
  <si>
    <t>Body weight (male)</t>
  </si>
  <si>
    <t>Body weight (female)</t>
  </si>
  <si>
    <t>male and female</t>
  </si>
  <si>
    <t xml:space="preserve"> 4 vs. 6                  -9.614  *   P&lt;0.05</t>
  </si>
  <si>
    <t xml:space="preserve">  1 vs. 4                  -5.500  *   P&lt;0.05</t>
  </si>
  <si>
    <t xml:space="preserve">  1 vs. 4                  -7.438  *   P&lt;0.05</t>
  </si>
  <si>
    <t xml:space="preserve"> 6 vs. 8                  14.028  *   P&lt;0.05</t>
  </si>
  <si>
    <t xml:space="preserve"> 7 vs. 8                  15.005  **  P&lt;0.01</t>
  </si>
  <si>
    <t xml:space="preserve"> 7 vs. 8                  23.850  **  P&lt;0.01</t>
  </si>
  <si>
    <t xml:space="preserve"> 6 vs. 10                 12.806  *   P&lt;0.05</t>
  </si>
  <si>
    <t xml:space="preserve"> 7 vs. 10                 15.966 *** P&lt;0.001</t>
  </si>
  <si>
    <r>
      <t>Body weight of offspring from each mother (male and</t>
    </r>
    <r>
      <rPr>
        <b/>
        <sz val="11"/>
        <color rgb="FFFF0000"/>
        <rFont val="Calibri"/>
        <family val="2"/>
        <scheme val="minor"/>
      </rPr>
      <t xml:space="preserve"> female</t>
    </r>
    <r>
      <rPr>
        <b/>
        <sz val="11"/>
        <color theme="1"/>
        <rFont val="Calibri"/>
        <family val="2"/>
        <scheme val="minor"/>
      </rPr>
      <t>)</t>
    </r>
  </si>
  <si>
    <t>littersize at P7</t>
  </si>
  <si>
    <t>Littersize at P7</t>
  </si>
  <si>
    <t>ANOVA</t>
  </si>
  <si>
    <t>4 vs 6                   -5.710   6.851 *** P&lt;0.001</t>
  </si>
  <si>
    <t>4 vs 8                   -6.533   7.623 *** P&lt;0.001</t>
  </si>
  <si>
    <t>Body weight at P28 of offspring from each mother</t>
  </si>
  <si>
    <t>litter size at P7</t>
  </si>
  <si>
    <t>litter size at weaning</t>
  </si>
  <si>
    <t xml:space="preserve">Kruskal-Wallis Test (Nonparametric ANOVA)  </t>
  </si>
  <si>
    <t>7 vs. 10         16.292  *   P&lt;0.05</t>
  </si>
  <si>
    <t xml:space="preserve">  One-way Analysis of Variance (ANOVA) </t>
  </si>
  <si>
    <t xml:space="preserve">        Control vs FMAB TMControl       1.057   4.123  *   P&lt;0.05</t>
  </si>
  <si>
    <t xml:space="preserve">        Control vs FMControl TMAB    -0.09894  0.3376  ns  P&gt;0.05</t>
  </si>
  <si>
    <t xml:space="preserve"> FMAB TMControl vs FMControl TMAB      -1.156   4.181  *   P&lt;0.05</t>
  </si>
  <si>
    <t xml:space="preserve">        Control vs. FMAB TMControl     14.083  *   P&lt;0.05</t>
  </si>
  <si>
    <t xml:space="preserve"> FMAB TMControl vs. FMControl TMAB     -4.845  ns  P&gt;0.05</t>
  </si>
  <si>
    <t xml:space="preserve">        Control vs. FMAB TMControl     15.512  *   P&lt;0.05</t>
  </si>
  <si>
    <t xml:space="preserve"> FMAB TMControl vs. FMControl TMAB    -13.417  ns  P&gt;0.05</t>
  </si>
  <si>
    <t xml:space="preserve">        Control vs. FMAB TMControl      8.083  ns  P&gt;0.05</t>
  </si>
  <si>
    <t xml:space="preserve"> FMAB TMControl vs. FMControl TMAB    -18.464  **  P&lt;0.01</t>
  </si>
  <si>
    <t xml:space="preserve">        Control vs. FMAB TMControl     17.232  *   P&lt;0.05</t>
  </si>
  <si>
    <t xml:space="preserve"> FMAB TMControl vs. FMControl TMAB    -18.542  **  P&lt;0.01</t>
  </si>
  <si>
    <t xml:space="preserve">        Control vs. FMAB TMControl     10.442  ns  P&gt;0.05</t>
  </si>
  <si>
    <t xml:space="preserve">        Control vs. FMControl TMAB    0.03143  ns  P&gt;0.05</t>
  </si>
  <si>
    <t xml:space="preserve"> FMAB TMControl vs. FMControl TMAB    -10.411  ns  P&gt;0.05</t>
  </si>
  <si>
    <t>55.0</t>
  </si>
  <si>
    <t>45.0</t>
  </si>
  <si>
    <t>Litter size</t>
  </si>
  <si>
    <t>B6ContEL1R0P32</t>
  </si>
  <si>
    <t>FM B6ABE/TM B6ContA&amp;B　♂-2L1R1</t>
    <phoneticPr fontId="2"/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0"/>
      <color theme="1"/>
      <name val="Calibri"/>
      <family val="3"/>
      <charset val="128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hair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/>
    <xf numFmtId="0" fontId="1" fillId="0" borderId="0">
      <alignment vertical="center"/>
    </xf>
  </cellStyleXfs>
  <cellXfs count="69">
    <xf numFmtId="0" fontId="0" fillId="0" borderId="0" xfId="0"/>
    <xf numFmtId="0" fontId="0" fillId="0" borderId="0" xfId="1" applyFont="1">
      <alignment vertical="center"/>
    </xf>
    <xf numFmtId="0" fontId="3" fillId="0" borderId="0" xfId="1" applyFont="1">
      <alignment vertical="center"/>
    </xf>
    <xf numFmtId="0" fontId="2" fillId="0" borderId="0" xfId="1" applyFont="1">
      <alignment vertical="center"/>
    </xf>
    <xf numFmtId="0" fontId="4" fillId="0" borderId="0" xfId="1" applyFont="1" applyFill="1" applyBorder="1">
      <alignment vertical="center"/>
    </xf>
    <xf numFmtId="0" fontId="6" fillId="0" borderId="0" xfId="1" applyFont="1" applyFill="1" applyBorder="1">
      <alignment vertical="center"/>
    </xf>
    <xf numFmtId="0" fontId="0" fillId="0" borderId="0" xfId="1" applyFont="1" applyAlignment="1">
      <alignment horizontal="center" vertical="center"/>
    </xf>
    <xf numFmtId="0" fontId="0" fillId="0" borderId="0" xfId="1" applyFont="1" applyFill="1" applyBorder="1">
      <alignment vertical="center"/>
    </xf>
    <xf numFmtId="0" fontId="5" fillId="0" borderId="0" xfId="1" applyFont="1" applyFill="1" applyBorder="1" applyAlignment="1">
      <alignment horizontal="center" vertical="center"/>
    </xf>
    <xf numFmtId="0" fontId="0" fillId="0" borderId="0" xfId="1" applyFont="1" applyFill="1">
      <alignment vertical="center"/>
    </xf>
    <xf numFmtId="0" fontId="0" fillId="0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0" fillId="0" borderId="0" xfId="1" applyFont="1" applyFill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6" fillId="3" borderId="5" xfId="1" applyFont="1" applyFill="1" applyBorder="1" applyAlignment="1">
      <alignment horizontal="center" vertical="center"/>
    </xf>
    <xf numFmtId="0" fontId="6" fillId="3" borderId="2" xfId="1" applyFont="1" applyFill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0" fontId="6" fillId="3" borderId="6" xfId="1" applyFont="1" applyFill="1" applyBorder="1" applyAlignment="1">
      <alignment horizontal="center" vertical="center"/>
    </xf>
    <xf numFmtId="0" fontId="6" fillId="4" borderId="4" xfId="1" applyFont="1" applyFill="1" applyBorder="1" applyAlignment="1">
      <alignment horizontal="center" vertical="center"/>
    </xf>
    <xf numFmtId="0" fontId="6" fillId="4" borderId="2" xfId="1" applyFont="1" applyFill="1" applyBorder="1" applyAlignment="1">
      <alignment horizontal="center" vertical="center"/>
    </xf>
    <xf numFmtId="0" fontId="6" fillId="4" borderId="3" xfId="1" applyFont="1" applyFill="1" applyBorder="1" applyAlignment="1">
      <alignment horizontal="center" vertical="center"/>
    </xf>
    <xf numFmtId="0" fontId="0" fillId="0" borderId="0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1" applyFont="1" applyFill="1" applyBorder="1">
      <alignment vertical="center"/>
    </xf>
    <xf numFmtId="0" fontId="0" fillId="0" borderId="0" xfId="0" applyFill="1"/>
    <xf numFmtId="0" fontId="0" fillId="0" borderId="0" xfId="1" applyFont="1" applyAlignment="1">
      <alignment vertical="center"/>
    </xf>
    <xf numFmtId="0" fontId="0" fillId="5" borderId="0" xfId="1" applyFont="1" applyFill="1" applyAlignment="1">
      <alignment vertical="center"/>
    </xf>
    <xf numFmtId="0" fontId="0" fillId="5" borderId="0" xfId="1" applyFont="1" applyFill="1">
      <alignment vertical="center"/>
    </xf>
    <xf numFmtId="0" fontId="0" fillId="5" borderId="0" xfId="1" applyFont="1" applyFill="1" applyBorder="1" applyAlignment="1">
      <alignment horizontal="center" vertical="center"/>
    </xf>
    <xf numFmtId="0" fontId="0" fillId="5" borderId="0" xfId="1" applyFont="1" applyFill="1" applyBorder="1">
      <alignment vertical="center"/>
    </xf>
    <xf numFmtId="0" fontId="3" fillId="0" borderId="0" xfId="1" applyFont="1" applyFill="1" applyBorder="1">
      <alignment vertical="center"/>
    </xf>
    <xf numFmtId="0" fontId="2" fillId="0" borderId="0" xfId="0" applyFont="1"/>
    <xf numFmtId="0" fontId="3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Fill="1" applyBorder="1" applyAlignment="1">
      <alignment vertical="center"/>
    </xf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7" xfId="2" applyFont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2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8" fillId="0" borderId="0" xfId="0" applyFont="1"/>
    <xf numFmtId="0" fontId="3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8" fillId="0" borderId="0" xfId="3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0" fillId="5" borderId="0" xfId="0" applyFill="1"/>
    <xf numFmtId="0" fontId="3" fillId="0" borderId="0" xfId="1" applyFont="1" applyFill="1">
      <alignment vertical="center"/>
    </xf>
    <xf numFmtId="49" fontId="0" fillId="0" borderId="7" xfId="0" applyNumberFormat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</cellXfs>
  <cellStyles count="4">
    <cellStyle name="標準" xfId="0" builtinId="0"/>
    <cellStyle name="標準 2" xfId="1"/>
    <cellStyle name="標準 2 3" xfId="3"/>
    <cellStyle name="標準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600"/>
            </a:pPr>
            <a:r>
              <a:rPr lang="en-US" altLang="ja-JP" sz="1600"/>
              <a:t>Body</a:t>
            </a:r>
            <a:r>
              <a:rPr lang="en-US" altLang="ja-JP" sz="1600" baseline="0"/>
              <a:t> weight (g) of male offspring at P7</a:t>
            </a:r>
            <a:endParaRPr lang="ja-JP" altLang="en-US" sz="1600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6b'!$B$48:$D$48</c:f>
                <c:numCache>
                  <c:formatCode>General</c:formatCode>
                  <c:ptCount val="3"/>
                  <c:pt idx="0">
                    <c:v>6.8424128408977269E-2</c:v>
                  </c:pt>
                  <c:pt idx="1">
                    <c:v>7.0980104748500181E-2</c:v>
                  </c:pt>
                  <c:pt idx="2">
                    <c:v>0.1025645188136749</c:v>
                  </c:pt>
                </c:numCache>
              </c:numRef>
            </c:plus>
            <c:minus>
              <c:numRef>
                <c:f>'Raw data Fig. 6b'!$B$48:$D$48</c:f>
                <c:numCache>
                  <c:formatCode>General</c:formatCode>
                  <c:ptCount val="3"/>
                  <c:pt idx="0">
                    <c:v>6.8424128408977269E-2</c:v>
                  </c:pt>
                  <c:pt idx="1">
                    <c:v>7.0980104748500181E-2</c:v>
                  </c:pt>
                  <c:pt idx="2">
                    <c:v>0.1025645188136749</c:v>
                  </c:pt>
                </c:numCache>
              </c:numRef>
            </c:minus>
          </c:errBars>
          <c:cat>
            <c:strRef>
              <c:f>'Raw data Fig. 6b'!$B$46:$D$46</c:f>
              <c:strCache>
                <c:ptCount val="3"/>
                <c:pt idx="0">
                  <c:v>Control</c:v>
                </c:pt>
                <c:pt idx="1">
                  <c:v>FMAB TMControl</c:v>
                </c:pt>
                <c:pt idx="2">
                  <c:v>FMControl TMAB</c:v>
                </c:pt>
              </c:strCache>
            </c:strRef>
          </c:cat>
          <c:val>
            <c:numRef>
              <c:f>'Raw data Fig. 6b'!$B$47:$D$47</c:f>
              <c:numCache>
                <c:formatCode>General</c:formatCode>
                <c:ptCount val="3"/>
                <c:pt idx="0">
                  <c:v>3.7222222222222219</c:v>
                </c:pt>
                <c:pt idx="1">
                  <c:v>3.1685714285714282</c:v>
                </c:pt>
                <c:pt idx="2">
                  <c:v>3.6999999999999997</c:v>
                </c:pt>
              </c:numCache>
            </c:numRef>
          </c:val>
        </c:ser>
        <c:axId val="66802432"/>
        <c:axId val="67063808"/>
      </c:barChart>
      <c:catAx>
        <c:axId val="6680243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7063808"/>
        <c:crosses val="autoZero"/>
        <c:auto val="1"/>
        <c:lblAlgn val="ctr"/>
        <c:lblOffset val="100"/>
      </c:catAx>
      <c:valAx>
        <c:axId val="67063808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66802432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</a:p>
          <a:p>
            <a:pPr>
              <a:defRPr/>
            </a:pPr>
            <a:r>
              <a:rPr lang="en-US" sz="1800" b="1" i="0" baseline="0"/>
              <a:t>(female control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6d-i'!$K$18</c:f>
              <c:strCache>
                <c:ptCount val="1"/>
                <c:pt idx="0">
                  <c:v>Body weight (fe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d-i'!$J$19:$J$53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</c:numCache>
            </c:numRef>
          </c:xVal>
          <c:yVal>
            <c:numRef>
              <c:f>'Raw data Fig. S6d-i'!$K$19:$K$53</c:f>
              <c:numCache>
                <c:formatCode>General</c:formatCode>
                <c:ptCount val="35"/>
                <c:pt idx="3">
                  <c:v>3.4</c:v>
                </c:pt>
                <c:pt idx="7">
                  <c:v>3.7</c:v>
                </c:pt>
                <c:pt idx="8">
                  <c:v>3.8</c:v>
                </c:pt>
                <c:pt idx="9">
                  <c:v>3.7</c:v>
                </c:pt>
                <c:pt idx="10">
                  <c:v>3.7</c:v>
                </c:pt>
                <c:pt idx="11">
                  <c:v>3.5</c:v>
                </c:pt>
                <c:pt idx="12">
                  <c:v>4.0999999999999996</c:v>
                </c:pt>
                <c:pt idx="13">
                  <c:v>4.3</c:v>
                </c:pt>
                <c:pt idx="14">
                  <c:v>4.5999999999999996</c:v>
                </c:pt>
                <c:pt idx="15">
                  <c:v>4.4000000000000004</c:v>
                </c:pt>
                <c:pt idx="16">
                  <c:v>4.5</c:v>
                </c:pt>
                <c:pt idx="17">
                  <c:v>4.5</c:v>
                </c:pt>
                <c:pt idx="24">
                  <c:v>3.5</c:v>
                </c:pt>
                <c:pt idx="25">
                  <c:v>3.6</c:v>
                </c:pt>
                <c:pt idx="26">
                  <c:v>3.8</c:v>
                </c:pt>
                <c:pt idx="27">
                  <c:v>4</c:v>
                </c:pt>
                <c:pt idx="28">
                  <c:v>3.9</c:v>
                </c:pt>
              </c:numCache>
            </c:numRef>
          </c:yVal>
        </c:ser>
        <c:axId val="82986112"/>
        <c:axId val="82988032"/>
      </c:scatterChart>
      <c:valAx>
        <c:axId val="82986112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2988032"/>
        <c:crosses val="autoZero"/>
        <c:crossBetween val="midCat"/>
      </c:valAx>
      <c:valAx>
        <c:axId val="8298803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2222222222222251E-2"/>
              <c:y val="0.18527697371751933"/>
            </c:manualLayout>
          </c:layout>
        </c:title>
        <c:numFmt formatCode="General" sourceLinked="1"/>
        <c:tickLblPos val="nextTo"/>
        <c:crossAx val="82986112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</a:p>
          <a:p>
            <a:pPr>
              <a:defRPr/>
            </a:pPr>
            <a:r>
              <a:rPr lang="en-US" sz="1800" b="1" i="0" baseline="0"/>
              <a:t>(male FMAB TMControl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6d-i'!$AB$19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d-i'!$AA$20:$AA$61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</c:numCache>
            </c:numRef>
          </c:xVal>
          <c:yVal>
            <c:numRef>
              <c:f>'Raw data Fig. S6d-i'!$AB$20:$AB$61</c:f>
              <c:numCache>
                <c:formatCode>General</c:formatCode>
                <c:ptCount val="42"/>
                <c:pt idx="5">
                  <c:v>3.1</c:v>
                </c:pt>
                <c:pt idx="6">
                  <c:v>3.2</c:v>
                </c:pt>
                <c:pt idx="7">
                  <c:v>3.2</c:v>
                </c:pt>
                <c:pt idx="8">
                  <c:v>3.3</c:v>
                </c:pt>
                <c:pt idx="9">
                  <c:v>3.2</c:v>
                </c:pt>
                <c:pt idx="10">
                  <c:v>3.3</c:v>
                </c:pt>
                <c:pt idx="11">
                  <c:v>3</c:v>
                </c:pt>
                <c:pt idx="12">
                  <c:v>3.3</c:v>
                </c:pt>
                <c:pt idx="13">
                  <c:v>3</c:v>
                </c:pt>
                <c:pt idx="14">
                  <c:v>3.2</c:v>
                </c:pt>
                <c:pt idx="15">
                  <c:v>3.3</c:v>
                </c:pt>
                <c:pt idx="16">
                  <c:v>2.9</c:v>
                </c:pt>
                <c:pt idx="17">
                  <c:v>3.1</c:v>
                </c:pt>
                <c:pt idx="18">
                  <c:v>3.4</c:v>
                </c:pt>
                <c:pt idx="19">
                  <c:v>3.1</c:v>
                </c:pt>
                <c:pt idx="20">
                  <c:v>3.8</c:v>
                </c:pt>
                <c:pt idx="21">
                  <c:v>3.9</c:v>
                </c:pt>
                <c:pt idx="22">
                  <c:v>4.2</c:v>
                </c:pt>
                <c:pt idx="23">
                  <c:v>3.7</c:v>
                </c:pt>
                <c:pt idx="24">
                  <c:v>4</c:v>
                </c:pt>
                <c:pt idx="25">
                  <c:v>3.3</c:v>
                </c:pt>
                <c:pt idx="26">
                  <c:v>3.4</c:v>
                </c:pt>
                <c:pt idx="27">
                  <c:v>3.3</c:v>
                </c:pt>
                <c:pt idx="29">
                  <c:v>2.9</c:v>
                </c:pt>
                <c:pt idx="30">
                  <c:v>3</c:v>
                </c:pt>
                <c:pt idx="31">
                  <c:v>3</c:v>
                </c:pt>
                <c:pt idx="32">
                  <c:v>2.8</c:v>
                </c:pt>
                <c:pt idx="33">
                  <c:v>3</c:v>
                </c:pt>
                <c:pt idx="34">
                  <c:v>2.8</c:v>
                </c:pt>
                <c:pt idx="36">
                  <c:v>2.6</c:v>
                </c:pt>
                <c:pt idx="37">
                  <c:v>2.6</c:v>
                </c:pt>
                <c:pt idx="38">
                  <c:v>2.5</c:v>
                </c:pt>
                <c:pt idx="39">
                  <c:v>2.1</c:v>
                </c:pt>
              </c:numCache>
            </c:numRef>
          </c:yVal>
        </c:ser>
        <c:axId val="83017088"/>
        <c:axId val="86902272"/>
      </c:scatterChart>
      <c:valAx>
        <c:axId val="830170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6902272"/>
        <c:crosses val="autoZero"/>
        <c:crossBetween val="midCat"/>
      </c:valAx>
      <c:valAx>
        <c:axId val="869022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3439261670529434"/>
            </c:manualLayout>
          </c:layout>
        </c:title>
        <c:numFmt formatCode="General" sourceLinked="1"/>
        <c:tickLblPos val="nextTo"/>
        <c:crossAx val="83017088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  <a:endParaRPr lang="en-US"/>
          </a:p>
          <a:p>
            <a:pPr>
              <a:defRPr/>
            </a:pPr>
            <a:r>
              <a:rPr lang="en-US" sz="1800" b="1" i="0" baseline="0"/>
              <a:t>(female FMAB TMControl)</a:t>
            </a:r>
            <a:endParaRPr 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6d-i'!$AD$19</c:f>
              <c:strCache>
                <c:ptCount val="1"/>
                <c:pt idx="0">
                  <c:v>Body weight (fe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d-i'!$AC$20:$AC$61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</c:numCache>
            </c:numRef>
          </c:xVal>
          <c:yVal>
            <c:numRef>
              <c:f>'Raw data Fig. S6d-i'!$AD$20:$AD$61</c:f>
              <c:numCache>
                <c:formatCode>General</c:formatCode>
                <c:ptCount val="42"/>
                <c:pt idx="5">
                  <c:v>3.1</c:v>
                </c:pt>
                <c:pt idx="6">
                  <c:v>3</c:v>
                </c:pt>
                <c:pt idx="7">
                  <c:v>3</c:v>
                </c:pt>
                <c:pt idx="8">
                  <c:v>2.2999999999999998</c:v>
                </c:pt>
                <c:pt idx="9">
                  <c:v>2.9</c:v>
                </c:pt>
                <c:pt idx="10">
                  <c:v>3.1</c:v>
                </c:pt>
                <c:pt idx="11">
                  <c:v>3.1</c:v>
                </c:pt>
                <c:pt idx="12">
                  <c:v>3.2</c:v>
                </c:pt>
                <c:pt idx="13">
                  <c:v>2.7</c:v>
                </c:pt>
                <c:pt idx="14">
                  <c:v>2.8</c:v>
                </c:pt>
                <c:pt idx="15">
                  <c:v>3.1</c:v>
                </c:pt>
                <c:pt idx="16">
                  <c:v>3.1</c:v>
                </c:pt>
                <c:pt idx="17">
                  <c:v>3.1</c:v>
                </c:pt>
                <c:pt idx="18">
                  <c:v>3.5</c:v>
                </c:pt>
                <c:pt idx="19">
                  <c:v>3.3</c:v>
                </c:pt>
                <c:pt idx="20">
                  <c:v>3.1</c:v>
                </c:pt>
                <c:pt idx="21">
                  <c:v>3.6</c:v>
                </c:pt>
                <c:pt idx="22">
                  <c:v>3.3</c:v>
                </c:pt>
                <c:pt idx="23">
                  <c:v>3.5</c:v>
                </c:pt>
                <c:pt idx="24">
                  <c:v>3.8</c:v>
                </c:pt>
                <c:pt idx="25">
                  <c:v>3.4</c:v>
                </c:pt>
                <c:pt idx="26">
                  <c:v>3</c:v>
                </c:pt>
                <c:pt idx="27">
                  <c:v>3.2</c:v>
                </c:pt>
                <c:pt idx="28">
                  <c:v>3.1</c:v>
                </c:pt>
                <c:pt idx="36">
                  <c:v>2.4</c:v>
                </c:pt>
                <c:pt idx="37">
                  <c:v>2.7</c:v>
                </c:pt>
                <c:pt idx="38">
                  <c:v>2.1</c:v>
                </c:pt>
                <c:pt idx="39">
                  <c:v>2.7</c:v>
                </c:pt>
                <c:pt idx="40">
                  <c:v>2.7</c:v>
                </c:pt>
                <c:pt idx="41">
                  <c:v>1.5</c:v>
                </c:pt>
              </c:numCache>
            </c:numRef>
          </c:yVal>
        </c:ser>
        <c:axId val="86947712"/>
        <c:axId val="86949888"/>
      </c:scatterChart>
      <c:valAx>
        <c:axId val="869477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6949888"/>
        <c:crosses val="autoZero"/>
        <c:crossBetween val="midCat"/>
      </c:valAx>
      <c:valAx>
        <c:axId val="86949888"/>
        <c:scaling>
          <c:orientation val="minMax"/>
          <c:max val="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6666666666666701E-2"/>
              <c:y val="0.15289601925519444"/>
            </c:manualLayout>
          </c:layout>
        </c:title>
        <c:numFmt formatCode="General" sourceLinked="1"/>
        <c:tickLblPos val="nextTo"/>
        <c:crossAx val="86947712"/>
        <c:crosses val="autoZero"/>
        <c:crossBetween val="midCat"/>
        <c:majorUnit val="1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  <a:endParaRPr lang="en-US"/>
          </a:p>
          <a:p>
            <a:pPr>
              <a:defRPr/>
            </a:pPr>
            <a:r>
              <a:rPr lang="en-US" sz="1800" b="1" i="0" baseline="0"/>
              <a:t>(male FMControl TMAB)</a:t>
            </a:r>
            <a:endParaRPr lang="en-US"/>
          </a:p>
        </c:rich>
      </c:tx>
      <c:layout>
        <c:manualLayout>
          <c:xMode val="edge"/>
          <c:yMode val="edge"/>
          <c:x val="0.21759711286089306"/>
          <c:y val="4.1632655737274947E-2"/>
        </c:manualLayout>
      </c:layout>
    </c:title>
    <c:plotArea>
      <c:layout/>
      <c:scatterChart>
        <c:scatterStyle val="lineMarker"/>
        <c:ser>
          <c:idx val="0"/>
          <c:order val="0"/>
          <c:tx>
            <c:strRef>
              <c:f>'Raw data Fig. S6d-i'!$AS$18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d-i'!$AR$19:$AR$46</c:f>
              <c:numCache>
                <c:formatCode>General</c:formatCode>
                <c:ptCount val="28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6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8</c:v>
                </c:pt>
              </c:numCache>
            </c:numRef>
          </c:xVal>
          <c:yVal>
            <c:numRef>
              <c:f>'Raw data Fig. S6d-i'!$AS$19:$AS$46</c:f>
              <c:numCache>
                <c:formatCode>General</c:formatCode>
                <c:ptCount val="28"/>
                <c:pt idx="0">
                  <c:v>2.8</c:v>
                </c:pt>
                <c:pt idx="1">
                  <c:v>3.7</c:v>
                </c:pt>
                <c:pt idx="2">
                  <c:v>3.8</c:v>
                </c:pt>
                <c:pt idx="3">
                  <c:v>4.8</c:v>
                </c:pt>
                <c:pt idx="4">
                  <c:v>4.0999999999999996</c:v>
                </c:pt>
                <c:pt idx="5">
                  <c:v>4.3</c:v>
                </c:pt>
                <c:pt idx="9">
                  <c:v>3.8</c:v>
                </c:pt>
                <c:pt idx="10">
                  <c:v>3.5</c:v>
                </c:pt>
                <c:pt idx="11">
                  <c:v>3.4</c:v>
                </c:pt>
                <c:pt idx="12">
                  <c:v>3.7</c:v>
                </c:pt>
                <c:pt idx="13">
                  <c:v>4</c:v>
                </c:pt>
                <c:pt idx="14">
                  <c:v>3.9</c:v>
                </c:pt>
                <c:pt idx="15">
                  <c:v>3.1</c:v>
                </c:pt>
                <c:pt idx="16">
                  <c:v>2.9</c:v>
                </c:pt>
                <c:pt idx="17">
                  <c:v>3.4</c:v>
                </c:pt>
                <c:pt idx="18">
                  <c:v>3.3</c:v>
                </c:pt>
                <c:pt idx="19">
                  <c:v>3.3</c:v>
                </c:pt>
                <c:pt idx="20">
                  <c:v>3.4</c:v>
                </c:pt>
                <c:pt idx="21">
                  <c:v>4.0999999999999996</c:v>
                </c:pt>
                <c:pt idx="22">
                  <c:v>4.2</c:v>
                </c:pt>
                <c:pt idx="23">
                  <c:v>3.9</c:v>
                </c:pt>
                <c:pt idx="24">
                  <c:v>3.8</c:v>
                </c:pt>
                <c:pt idx="25">
                  <c:v>4</c:v>
                </c:pt>
              </c:numCache>
            </c:numRef>
          </c:yVal>
        </c:ser>
        <c:axId val="87100800"/>
        <c:axId val="87111168"/>
      </c:scatterChart>
      <c:valAx>
        <c:axId val="87100800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7111168"/>
        <c:crosses val="autoZero"/>
        <c:crossBetween val="midCat"/>
      </c:valAx>
      <c:valAx>
        <c:axId val="87111168"/>
        <c:scaling>
          <c:orientation val="minMax"/>
          <c:max val="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3.333333333333334E-2"/>
              <c:y val="0.17139942180509479"/>
            </c:manualLayout>
          </c:layout>
        </c:title>
        <c:numFmt formatCode="General" sourceLinked="1"/>
        <c:tickLblPos val="nextTo"/>
        <c:crossAx val="87100800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</a:p>
          <a:p>
            <a:pPr>
              <a:defRPr/>
            </a:pPr>
            <a:r>
              <a:rPr lang="en-US" sz="1800" b="1" i="0" baseline="0"/>
              <a:t>(female FMControl TMAB)</a:t>
            </a:r>
          </a:p>
        </c:rich>
      </c:tx>
      <c:layout>
        <c:manualLayout>
          <c:xMode val="edge"/>
          <c:yMode val="edge"/>
          <c:x val="0.2035485564304465"/>
          <c:y val="2.7755103824850056E-2"/>
        </c:manualLayout>
      </c:layout>
    </c:title>
    <c:plotArea>
      <c:layout/>
      <c:scatterChart>
        <c:scatterStyle val="lineMarker"/>
        <c:ser>
          <c:idx val="0"/>
          <c:order val="0"/>
          <c:tx>
            <c:strRef>
              <c:f>'Raw data Fig. S6d-i'!$AU$18</c:f>
              <c:strCache>
                <c:ptCount val="1"/>
                <c:pt idx="0">
                  <c:v>Body weight (fe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d-i'!$AT$19:$AT$46</c:f>
              <c:numCache>
                <c:formatCode>General</c:formatCode>
                <c:ptCount val="28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6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8</c:v>
                </c:pt>
              </c:numCache>
            </c:numRef>
          </c:xVal>
          <c:yVal>
            <c:numRef>
              <c:f>'Raw data Fig. S6d-i'!$AU$19:$AU$46</c:f>
              <c:numCache>
                <c:formatCode>General</c:formatCode>
                <c:ptCount val="28"/>
                <c:pt idx="1">
                  <c:v>3.8</c:v>
                </c:pt>
                <c:pt idx="3">
                  <c:v>3.8</c:v>
                </c:pt>
                <c:pt idx="4">
                  <c:v>3.9</c:v>
                </c:pt>
                <c:pt idx="5">
                  <c:v>3.5</c:v>
                </c:pt>
                <c:pt idx="6">
                  <c:v>4.5</c:v>
                </c:pt>
                <c:pt idx="7">
                  <c:v>3.7</c:v>
                </c:pt>
                <c:pt idx="9">
                  <c:v>3.5</c:v>
                </c:pt>
                <c:pt idx="10">
                  <c:v>2.5</c:v>
                </c:pt>
                <c:pt idx="11">
                  <c:v>3.3</c:v>
                </c:pt>
                <c:pt idx="12">
                  <c:v>3.7</c:v>
                </c:pt>
                <c:pt idx="13">
                  <c:v>3.4</c:v>
                </c:pt>
                <c:pt idx="14">
                  <c:v>3.8</c:v>
                </c:pt>
                <c:pt idx="15">
                  <c:v>4</c:v>
                </c:pt>
                <c:pt idx="16">
                  <c:v>3.7</c:v>
                </c:pt>
                <c:pt idx="17">
                  <c:v>4.2</c:v>
                </c:pt>
                <c:pt idx="18">
                  <c:v>4.4000000000000004</c:v>
                </c:pt>
                <c:pt idx="19">
                  <c:v>4.2</c:v>
                </c:pt>
              </c:numCache>
            </c:numRef>
          </c:yVal>
        </c:ser>
        <c:axId val="87127552"/>
        <c:axId val="87129472"/>
      </c:scatterChart>
      <c:valAx>
        <c:axId val="87127552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7129472"/>
        <c:crosses val="autoZero"/>
        <c:crossBetween val="midCat"/>
      </c:valAx>
      <c:valAx>
        <c:axId val="871294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901E-2"/>
              <c:y val="0.15289601925519444"/>
            </c:manualLayout>
          </c:layout>
        </c:title>
        <c:numFmt formatCode="General" sourceLinked="1"/>
        <c:tickLblPos val="nextTo"/>
        <c:crossAx val="87127552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28 </a:t>
            </a:r>
          </a:p>
          <a:p>
            <a:pPr>
              <a:defRPr/>
            </a:pPr>
            <a:r>
              <a:rPr lang="en-US" sz="1800" b="1" i="0" baseline="0"/>
              <a:t>(male control)</a:t>
            </a:r>
          </a:p>
        </c:rich>
      </c:tx>
      <c:layout>
        <c:manualLayout>
          <c:xMode val="edge"/>
          <c:yMode val="edge"/>
          <c:x val="0.25198600174978214"/>
          <c:y val="2.7777777777777901E-2"/>
        </c:manualLayout>
      </c:layout>
    </c:title>
    <c:plotArea>
      <c:layout/>
      <c:scatterChart>
        <c:scatterStyle val="lineMarker"/>
        <c:ser>
          <c:idx val="0"/>
          <c:order val="0"/>
          <c:tx>
            <c:strRef>
              <c:f>'Raw data Fig. S6j-l'!$I$19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j-l'!$H$20:$H$54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</c:numCache>
            </c:numRef>
          </c:xVal>
          <c:yVal>
            <c:numRef>
              <c:f>'Raw data Fig. S6j-l'!$I$20:$I$54</c:f>
              <c:numCache>
                <c:formatCode>General</c:formatCode>
                <c:ptCount val="35"/>
                <c:pt idx="3">
                  <c:v>12.3</c:v>
                </c:pt>
                <c:pt idx="4">
                  <c:v>11.9</c:v>
                </c:pt>
                <c:pt idx="5">
                  <c:v>12.5</c:v>
                </c:pt>
                <c:pt idx="7">
                  <c:v>13</c:v>
                </c:pt>
                <c:pt idx="8">
                  <c:v>13.5</c:v>
                </c:pt>
                <c:pt idx="9">
                  <c:v>13.4</c:v>
                </c:pt>
                <c:pt idx="10">
                  <c:v>15.7</c:v>
                </c:pt>
                <c:pt idx="11">
                  <c:v>13.3</c:v>
                </c:pt>
                <c:pt idx="12">
                  <c:v>15.2</c:v>
                </c:pt>
                <c:pt idx="13">
                  <c:v>12.6</c:v>
                </c:pt>
                <c:pt idx="14">
                  <c:v>12.8</c:v>
                </c:pt>
                <c:pt idx="15">
                  <c:v>10</c:v>
                </c:pt>
                <c:pt idx="16">
                  <c:v>13.3</c:v>
                </c:pt>
                <c:pt idx="17">
                  <c:v>13.4</c:v>
                </c:pt>
                <c:pt idx="18">
                  <c:v>13.8</c:v>
                </c:pt>
                <c:pt idx="19">
                  <c:v>16.5</c:v>
                </c:pt>
                <c:pt idx="24">
                  <c:v>15.2</c:v>
                </c:pt>
                <c:pt idx="25">
                  <c:v>12.4</c:v>
                </c:pt>
                <c:pt idx="26">
                  <c:v>13.5</c:v>
                </c:pt>
                <c:pt idx="27">
                  <c:v>14.7</c:v>
                </c:pt>
                <c:pt idx="28">
                  <c:v>15.3</c:v>
                </c:pt>
                <c:pt idx="29">
                  <c:v>15.5</c:v>
                </c:pt>
                <c:pt idx="30">
                  <c:v>14.8</c:v>
                </c:pt>
                <c:pt idx="31">
                  <c:v>14.9</c:v>
                </c:pt>
                <c:pt idx="32">
                  <c:v>14.5</c:v>
                </c:pt>
                <c:pt idx="33">
                  <c:v>13.8</c:v>
                </c:pt>
                <c:pt idx="34">
                  <c:v>13.8</c:v>
                </c:pt>
              </c:numCache>
            </c:numRef>
          </c:yVal>
        </c:ser>
        <c:axId val="87199104"/>
        <c:axId val="87209472"/>
      </c:scatterChart>
      <c:valAx>
        <c:axId val="87199104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7209472"/>
        <c:crosses val="autoZero"/>
        <c:crossBetween val="midCat"/>
      </c:valAx>
      <c:valAx>
        <c:axId val="872094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28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0672462817147885"/>
            </c:manualLayout>
          </c:layout>
        </c:title>
        <c:numFmt formatCode="General" sourceLinked="1"/>
        <c:tickLblPos val="nextTo"/>
        <c:crossAx val="87199104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28 </a:t>
            </a:r>
            <a:endParaRPr lang="en-US"/>
          </a:p>
          <a:p>
            <a:pPr>
              <a:defRPr/>
            </a:pPr>
            <a:r>
              <a:rPr lang="en-US" sz="1800" b="1" i="0" baseline="0"/>
              <a:t>(male FMAB TMControl)</a:t>
            </a:r>
            <a:endParaRPr 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6j-l'!$Z$18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j-l'!$Y$19:$Y$61</c:f>
              <c:numCache>
                <c:formatCode>General</c:formatCode>
                <c:ptCount val="4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8</c:v>
                </c:pt>
                <c:pt idx="37">
                  <c:v>9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</c:numCache>
            </c:numRef>
          </c:xVal>
          <c:yVal>
            <c:numRef>
              <c:f>'Raw data Fig. S6j-l'!$Z$19:$Z$61</c:f>
              <c:numCache>
                <c:formatCode>General</c:formatCode>
                <c:ptCount val="43"/>
                <c:pt idx="5">
                  <c:v>12.1</c:v>
                </c:pt>
                <c:pt idx="6">
                  <c:v>14.2</c:v>
                </c:pt>
                <c:pt idx="7">
                  <c:v>12.9</c:v>
                </c:pt>
                <c:pt idx="8">
                  <c:v>12.6</c:v>
                </c:pt>
                <c:pt idx="9">
                  <c:v>13.2</c:v>
                </c:pt>
                <c:pt idx="10">
                  <c:v>13.8</c:v>
                </c:pt>
                <c:pt idx="11">
                  <c:v>13.2</c:v>
                </c:pt>
                <c:pt idx="12">
                  <c:v>13.5</c:v>
                </c:pt>
                <c:pt idx="13">
                  <c:v>11.4</c:v>
                </c:pt>
                <c:pt idx="14">
                  <c:v>13.3</c:v>
                </c:pt>
                <c:pt idx="15">
                  <c:v>11.7</c:v>
                </c:pt>
                <c:pt idx="16">
                  <c:v>13.8</c:v>
                </c:pt>
                <c:pt idx="17">
                  <c:v>14</c:v>
                </c:pt>
                <c:pt idx="18">
                  <c:v>13.1</c:v>
                </c:pt>
                <c:pt idx="19">
                  <c:v>14.4</c:v>
                </c:pt>
                <c:pt idx="20">
                  <c:v>11.3</c:v>
                </c:pt>
                <c:pt idx="21">
                  <c:v>13.2</c:v>
                </c:pt>
                <c:pt idx="22">
                  <c:v>12.3</c:v>
                </c:pt>
                <c:pt idx="23">
                  <c:v>12.2</c:v>
                </c:pt>
                <c:pt idx="24">
                  <c:v>10.8</c:v>
                </c:pt>
                <c:pt idx="25">
                  <c:v>12.9</c:v>
                </c:pt>
                <c:pt idx="26">
                  <c:v>15.1</c:v>
                </c:pt>
                <c:pt idx="27">
                  <c:v>12.8</c:v>
                </c:pt>
                <c:pt idx="28">
                  <c:v>14.8</c:v>
                </c:pt>
                <c:pt idx="29">
                  <c:v>12.2</c:v>
                </c:pt>
                <c:pt idx="30">
                  <c:v>13.8</c:v>
                </c:pt>
                <c:pt idx="31">
                  <c:v>13.1</c:v>
                </c:pt>
                <c:pt idx="32">
                  <c:v>12.8</c:v>
                </c:pt>
                <c:pt idx="33">
                  <c:v>13.5</c:v>
                </c:pt>
                <c:pt idx="34">
                  <c:v>11.6</c:v>
                </c:pt>
                <c:pt idx="35">
                  <c:v>12.4</c:v>
                </c:pt>
                <c:pt idx="36">
                  <c:v>12.4</c:v>
                </c:pt>
                <c:pt idx="38">
                  <c:v>11.4</c:v>
                </c:pt>
                <c:pt idx="39">
                  <c:v>10.6</c:v>
                </c:pt>
                <c:pt idx="40">
                  <c:v>9.1999999999999993</c:v>
                </c:pt>
                <c:pt idx="41">
                  <c:v>11.8</c:v>
                </c:pt>
              </c:numCache>
            </c:numRef>
          </c:yVal>
        </c:ser>
        <c:axId val="87242624"/>
        <c:axId val="87244800"/>
      </c:scatterChart>
      <c:valAx>
        <c:axId val="872426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7244800"/>
        <c:crosses val="autoZero"/>
        <c:crossBetween val="midCat"/>
      </c:valAx>
      <c:valAx>
        <c:axId val="872448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28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901E-2"/>
              <c:y val="0.11598388743073783"/>
            </c:manualLayout>
          </c:layout>
        </c:title>
        <c:numFmt formatCode="General" sourceLinked="1"/>
        <c:tickLblPos val="nextTo"/>
        <c:crossAx val="87242624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28</a:t>
            </a:r>
          </a:p>
          <a:p>
            <a:pPr>
              <a:defRPr/>
            </a:pPr>
            <a:r>
              <a:rPr lang="en-US" sz="1800" b="1" i="0" baseline="0"/>
              <a:t>(male FMControl TMAB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6j-l'!$AR$18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j-l'!$AQ$19:$AQ$46</c:f>
              <c:numCache>
                <c:formatCode>General</c:formatCode>
                <c:ptCount val="28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6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8</c:v>
                </c:pt>
              </c:numCache>
            </c:numRef>
          </c:xVal>
          <c:yVal>
            <c:numRef>
              <c:f>'Raw data Fig. S6j-l'!$AR$19:$AR$46</c:f>
              <c:numCache>
                <c:formatCode>General</c:formatCode>
                <c:ptCount val="28"/>
                <c:pt idx="0">
                  <c:v>10.7</c:v>
                </c:pt>
                <c:pt idx="1">
                  <c:v>15.4</c:v>
                </c:pt>
                <c:pt idx="3">
                  <c:v>17.5</c:v>
                </c:pt>
                <c:pt idx="4">
                  <c:v>14.6</c:v>
                </c:pt>
                <c:pt idx="5">
                  <c:v>14.5</c:v>
                </c:pt>
                <c:pt idx="9">
                  <c:v>13.3</c:v>
                </c:pt>
                <c:pt idx="10">
                  <c:v>15.1</c:v>
                </c:pt>
                <c:pt idx="11">
                  <c:v>10.6</c:v>
                </c:pt>
                <c:pt idx="12">
                  <c:v>15.1</c:v>
                </c:pt>
                <c:pt idx="13">
                  <c:v>13.3</c:v>
                </c:pt>
                <c:pt idx="14">
                  <c:v>14</c:v>
                </c:pt>
                <c:pt idx="15">
                  <c:v>15.3</c:v>
                </c:pt>
                <c:pt idx="16">
                  <c:v>14.7</c:v>
                </c:pt>
                <c:pt idx="17">
                  <c:v>15.2</c:v>
                </c:pt>
                <c:pt idx="18">
                  <c:v>13.1</c:v>
                </c:pt>
                <c:pt idx="19">
                  <c:v>15.4</c:v>
                </c:pt>
                <c:pt idx="20">
                  <c:v>13.7</c:v>
                </c:pt>
                <c:pt idx="21">
                  <c:v>12.1</c:v>
                </c:pt>
                <c:pt idx="22">
                  <c:v>11.8</c:v>
                </c:pt>
                <c:pt idx="23">
                  <c:v>11.9</c:v>
                </c:pt>
                <c:pt idx="24">
                  <c:v>13.8</c:v>
                </c:pt>
                <c:pt idx="25">
                  <c:v>12.7</c:v>
                </c:pt>
              </c:numCache>
            </c:numRef>
          </c:yVal>
        </c:ser>
        <c:axId val="87268736"/>
        <c:axId val="87426560"/>
      </c:scatterChart>
      <c:valAx>
        <c:axId val="872687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7426560"/>
        <c:crosses val="autoZero"/>
        <c:crossBetween val="midCat"/>
      </c:valAx>
      <c:valAx>
        <c:axId val="874265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28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901E-2"/>
              <c:y val="0.12061351706036745"/>
            </c:manualLayout>
          </c:layout>
        </c:title>
        <c:numFmt formatCode="General" sourceLinked="1"/>
        <c:tickLblPos val="nextTo"/>
        <c:crossAx val="87268736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/>
            </a:pPr>
            <a:r>
              <a:rPr lang="en-US" altLang="ja-JP" sz="1400"/>
              <a:t>Body weight (g)</a:t>
            </a:r>
            <a:r>
              <a:rPr lang="en-US" altLang="ja-JP" sz="1400" baseline="0"/>
              <a:t> of male offspring atP76-77</a:t>
            </a:r>
            <a:endParaRPr lang="ja-JP" altLang="en-US" sz="1400"/>
          </a:p>
        </c:rich>
      </c:tx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S7a'!$B$41:$D$41</c:f>
                <c:numCache>
                  <c:formatCode>General</c:formatCode>
                  <c:ptCount val="3"/>
                  <c:pt idx="0">
                    <c:v>0.44612365526774883</c:v>
                  </c:pt>
                  <c:pt idx="1">
                    <c:v>0.22299751378984067</c:v>
                  </c:pt>
                  <c:pt idx="2">
                    <c:v>0.66857821187714239</c:v>
                  </c:pt>
                </c:numCache>
              </c:numRef>
            </c:plus>
            <c:minus>
              <c:numRef>
                <c:f>'Raw data Fig. S7a'!$B$41:$D$41</c:f>
                <c:numCache>
                  <c:formatCode>General</c:formatCode>
                  <c:ptCount val="3"/>
                  <c:pt idx="0">
                    <c:v>0.44612365526774883</c:v>
                  </c:pt>
                  <c:pt idx="1">
                    <c:v>0.22299751378984067</c:v>
                  </c:pt>
                  <c:pt idx="2">
                    <c:v>0.66857821187714239</c:v>
                  </c:pt>
                </c:numCache>
              </c:numRef>
            </c:minus>
          </c:errBars>
          <c:cat>
            <c:strRef>
              <c:f>'Raw data Fig. S7a'!$B$39:$D$39</c:f>
              <c:strCache>
                <c:ptCount val="3"/>
                <c:pt idx="0">
                  <c:v>Control</c:v>
                </c:pt>
                <c:pt idx="1">
                  <c:v> FMAB TMControl </c:v>
                </c:pt>
                <c:pt idx="2">
                  <c:v> FMControl TMAB </c:v>
                </c:pt>
              </c:strCache>
            </c:strRef>
          </c:cat>
          <c:val>
            <c:numRef>
              <c:f>'Raw data Fig. S7a'!$B$40:$D$40</c:f>
              <c:numCache>
                <c:formatCode>General</c:formatCode>
                <c:ptCount val="3"/>
                <c:pt idx="0">
                  <c:v>25.950000000000006</c:v>
                </c:pt>
                <c:pt idx="1">
                  <c:v>24.314285714285717</c:v>
                </c:pt>
                <c:pt idx="2">
                  <c:v>25.226666666666667</c:v>
                </c:pt>
              </c:numCache>
            </c:numRef>
          </c:val>
        </c:ser>
        <c:axId val="87625088"/>
        <c:axId val="87647360"/>
      </c:barChart>
      <c:catAx>
        <c:axId val="8762508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87647360"/>
        <c:crosses val="autoZero"/>
        <c:auto val="1"/>
        <c:lblAlgn val="ctr"/>
        <c:lblOffset val="100"/>
      </c:catAx>
      <c:valAx>
        <c:axId val="87647360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8762508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en-US"/>
              <a:t>Locomotor</a:t>
            </a:r>
            <a:r>
              <a:rPr lang="en-US" altLang="en-US" baseline="0"/>
              <a:t> acitivity in area (A+B+C) </a:t>
            </a:r>
          </a:p>
          <a:p>
            <a:pPr>
              <a:defRPr lang="ja-JP"/>
            </a:pPr>
            <a:r>
              <a:rPr lang="en-US" altLang="en-US" baseline="0"/>
              <a:t>in 2 hours</a:t>
            </a:r>
            <a:endParaRPr lang="en-US" alt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Raw data Fig. S7b '!$A$39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Raw data Fig. S7b '!$B$40:$D$40</c:f>
                <c:numCache>
                  <c:formatCode>General</c:formatCode>
                  <c:ptCount val="3"/>
                  <c:pt idx="0">
                    <c:v>1420.2151547330193</c:v>
                  </c:pt>
                  <c:pt idx="1">
                    <c:v>1279.8347852817403</c:v>
                  </c:pt>
                  <c:pt idx="2">
                    <c:v>1527.4266697682322</c:v>
                  </c:pt>
                </c:numCache>
              </c:numRef>
            </c:plus>
            <c:minus>
              <c:numRef>
                <c:f>'Raw data Fig. S7b '!$B$40:$D$40</c:f>
                <c:numCache>
                  <c:formatCode>General</c:formatCode>
                  <c:ptCount val="3"/>
                  <c:pt idx="0">
                    <c:v>1420.2151547330193</c:v>
                  </c:pt>
                  <c:pt idx="1">
                    <c:v>1279.8347852817403</c:v>
                  </c:pt>
                  <c:pt idx="2">
                    <c:v>1527.4266697682322</c:v>
                  </c:pt>
                </c:numCache>
              </c:numRef>
            </c:minus>
          </c:errBars>
          <c:cat>
            <c:strRef>
              <c:f>'Raw data Fig. S7b '!$B$38:$D$38</c:f>
              <c:strCache>
                <c:ptCount val="3"/>
                <c:pt idx="0">
                  <c:v>Control</c:v>
                </c:pt>
                <c:pt idx="1">
                  <c:v> FMAB TMControl </c:v>
                </c:pt>
                <c:pt idx="2">
                  <c:v> FMControl TMAB </c:v>
                </c:pt>
              </c:strCache>
            </c:strRef>
          </c:cat>
          <c:val>
            <c:numRef>
              <c:f>'Raw data Fig. S7b '!$B$39:$D$39</c:f>
              <c:numCache>
                <c:formatCode>General</c:formatCode>
                <c:ptCount val="3"/>
                <c:pt idx="0">
                  <c:v>23976.68</c:v>
                </c:pt>
                <c:pt idx="1">
                  <c:v>20773.892857142859</c:v>
                </c:pt>
                <c:pt idx="2">
                  <c:v>23743.476190476191</c:v>
                </c:pt>
              </c:numCache>
            </c:numRef>
          </c:val>
        </c:ser>
        <c:axId val="88556672"/>
        <c:axId val="88558208"/>
      </c:barChart>
      <c:catAx>
        <c:axId val="8855667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88558208"/>
        <c:crosses val="autoZero"/>
        <c:auto val="1"/>
        <c:lblAlgn val="ctr"/>
        <c:lblOffset val="100"/>
      </c:catAx>
      <c:valAx>
        <c:axId val="88558208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/>
            </a:pPr>
            <a:endParaRPr lang="en-US"/>
          </a:p>
        </c:txPr>
        <c:crossAx val="88556672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600"/>
            </a:pPr>
            <a:r>
              <a:rPr lang="en-US" sz="1600" b="1" i="0" baseline="0"/>
              <a:t>Body weight (g) of male offspring at P28 </a:t>
            </a:r>
            <a:endParaRPr lang="ja-JP" sz="1600" b="1" i="0" baseline="0"/>
          </a:p>
        </c:rich>
      </c:tx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6c'!$F$47:$H$47</c:f>
                <c:numCache>
                  <c:formatCode>General</c:formatCode>
                  <c:ptCount val="3"/>
                  <c:pt idx="0">
                    <c:v>0.27075646631207717</c:v>
                  </c:pt>
                  <c:pt idx="1">
                    <c:v>0.20563276113376916</c:v>
                  </c:pt>
                  <c:pt idx="2">
                    <c:v>0.37685896000621105</c:v>
                  </c:pt>
                </c:numCache>
              </c:numRef>
            </c:plus>
            <c:minus>
              <c:numRef>
                <c:f>'Raw data Fig. 6c'!$F$47:$H$47</c:f>
                <c:numCache>
                  <c:formatCode>General</c:formatCode>
                  <c:ptCount val="3"/>
                  <c:pt idx="0">
                    <c:v>0.27075646631207717</c:v>
                  </c:pt>
                  <c:pt idx="1">
                    <c:v>0.20563276113376916</c:v>
                  </c:pt>
                  <c:pt idx="2">
                    <c:v>0.37685896000621105</c:v>
                  </c:pt>
                </c:numCache>
              </c:numRef>
            </c:minus>
          </c:errBars>
          <c:cat>
            <c:strRef>
              <c:f>'Raw data Fig. 6c'!$F$45:$H$45</c:f>
              <c:strCache>
                <c:ptCount val="3"/>
                <c:pt idx="0">
                  <c:v>Control</c:v>
                </c:pt>
                <c:pt idx="1">
                  <c:v> FMAB TMControl</c:v>
                </c:pt>
                <c:pt idx="2">
                  <c:v> FMControl TMAB </c:v>
                </c:pt>
              </c:strCache>
            </c:strRef>
          </c:cat>
          <c:val>
            <c:numRef>
              <c:f>'Raw data Fig. 6c'!$F$46:$H$46</c:f>
              <c:numCache>
                <c:formatCode>General</c:formatCode>
                <c:ptCount val="3"/>
                <c:pt idx="0">
                  <c:v>13.762962962962964</c:v>
                </c:pt>
                <c:pt idx="1">
                  <c:v>12.705555555555556</c:v>
                </c:pt>
                <c:pt idx="2">
                  <c:v>13.861904761904761</c:v>
                </c:pt>
              </c:numCache>
            </c:numRef>
          </c:val>
        </c:ser>
        <c:axId val="88597248"/>
        <c:axId val="88599168"/>
      </c:barChart>
      <c:catAx>
        <c:axId val="8859724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88599168"/>
        <c:crosses val="autoZero"/>
        <c:auto val="1"/>
        <c:lblAlgn val="ctr"/>
        <c:lblOffset val="100"/>
      </c:catAx>
      <c:valAx>
        <c:axId val="88599168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8859724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Number of times of rearing in 2 hours</a:t>
            </a:r>
            <a:endParaRPr lang="ja-JP" alt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S7c'!$E$42:$G$42</c:f>
                <c:numCache>
                  <c:formatCode>General</c:formatCode>
                  <c:ptCount val="3"/>
                  <c:pt idx="0">
                    <c:v>27.577060515338957</c:v>
                  </c:pt>
                  <c:pt idx="1">
                    <c:v>23.809230156919288</c:v>
                  </c:pt>
                  <c:pt idx="2">
                    <c:v>29.47931747395382</c:v>
                  </c:pt>
                </c:numCache>
              </c:numRef>
            </c:plus>
            <c:minus>
              <c:numRef>
                <c:f>'Raw data Fig. S7c'!$E$42:$G$42</c:f>
                <c:numCache>
                  <c:formatCode>General</c:formatCode>
                  <c:ptCount val="3"/>
                  <c:pt idx="0">
                    <c:v>27.577060515338957</c:v>
                  </c:pt>
                  <c:pt idx="1">
                    <c:v>23.809230156919288</c:v>
                  </c:pt>
                  <c:pt idx="2">
                    <c:v>29.47931747395382</c:v>
                  </c:pt>
                </c:numCache>
              </c:numRef>
            </c:minus>
          </c:errBars>
          <c:cat>
            <c:strRef>
              <c:f>'Raw data Fig. S7c'!$E$40:$G$40</c:f>
              <c:strCache>
                <c:ptCount val="3"/>
                <c:pt idx="0">
                  <c:v>Control</c:v>
                </c:pt>
                <c:pt idx="1">
                  <c:v> FMAB TMControl </c:v>
                </c:pt>
                <c:pt idx="2">
                  <c:v> FMControl TMAB </c:v>
                </c:pt>
              </c:strCache>
            </c:strRef>
          </c:cat>
          <c:val>
            <c:numRef>
              <c:f>'Raw data Fig. S7c'!$E$41:$G$41</c:f>
              <c:numCache>
                <c:formatCode>General</c:formatCode>
                <c:ptCount val="3"/>
                <c:pt idx="0">
                  <c:v>350.76</c:v>
                </c:pt>
                <c:pt idx="1">
                  <c:v>243.57142857142858</c:v>
                </c:pt>
                <c:pt idx="2">
                  <c:v>313.33333333333331</c:v>
                </c:pt>
              </c:numCache>
            </c:numRef>
          </c:val>
        </c:ser>
        <c:axId val="88668800"/>
        <c:axId val="88670592"/>
      </c:barChart>
      <c:catAx>
        <c:axId val="8866880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88670592"/>
        <c:crosses val="autoZero"/>
        <c:auto val="1"/>
        <c:lblAlgn val="ctr"/>
        <c:lblOffset val="100"/>
      </c:catAx>
      <c:valAx>
        <c:axId val="8867059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/>
            </a:pPr>
            <a:endParaRPr lang="en-US"/>
          </a:p>
        </c:txPr>
        <c:crossAx val="8866880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tx>
            <c:strRef>
              <c:f>'Raw data Fig. 6d'!$A$37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d'!$B$41:$Y$41</c:f>
                <c:numCache>
                  <c:formatCode>General</c:formatCode>
                  <c:ptCount val="24"/>
                  <c:pt idx="0">
                    <c:v>139.3031773017012</c:v>
                  </c:pt>
                  <c:pt idx="1">
                    <c:v>116.28463414536765</c:v>
                  </c:pt>
                  <c:pt idx="2">
                    <c:v>107.06507106510914</c:v>
                  </c:pt>
                  <c:pt idx="3">
                    <c:v>97.919770516734204</c:v>
                  </c:pt>
                  <c:pt idx="4">
                    <c:v>98.387439190560258</c:v>
                  </c:pt>
                  <c:pt idx="5">
                    <c:v>120.60702567314789</c:v>
                  </c:pt>
                  <c:pt idx="6">
                    <c:v>76.867323070398839</c:v>
                  </c:pt>
                  <c:pt idx="7">
                    <c:v>109.26766025787907</c:v>
                  </c:pt>
                  <c:pt idx="8">
                    <c:v>541.85494024259503</c:v>
                  </c:pt>
                  <c:pt idx="9">
                    <c:v>363.20495523281176</c:v>
                  </c:pt>
                  <c:pt idx="10">
                    <c:v>512.43163495130364</c:v>
                  </c:pt>
                  <c:pt idx="11">
                    <c:v>372.52412864677171</c:v>
                  </c:pt>
                  <c:pt idx="12">
                    <c:v>260.77918287308603</c:v>
                  </c:pt>
                  <c:pt idx="13">
                    <c:v>340.82837110636854</c:v>
                  </c:pt>
                  <c:pt idx="14">
                    <c:v>313.72480974844916</c:v>
                  </c:pt>
                  <c:pt idx="15">
                    <c:v>411.01601102048664</c:v>
                  </c:pt>
                  <c:pt idx="16">
                    <c:v>455.74097830718478</c:v>
                  </c:pt>
                  <c:pt idx="17">
                    <c:v>514.17577856731657</c:v>
                  </c:pt>
                  <c:pt idx="18">
                    <c:v>455.3997914518867</c:v>
                  </c:pt>
                  <c:pt idx="19">
                    <c:v>370.97419117679107</c:v>
                  </c:pt>
                  <c:pt idx="20">
                    <c:v>55.103272513738801</c:v>
                  </c:pt>
                  <c:pt idx="21">
                    <c:v>67.636287272506891</c:v>
                  </c:pt>
                  <c:pt idx="22">
                    <c:v>101.58619527423393</c:v>
                  </c:pt>
                  <c:pt idx="23">
                    <c:v>110.21389008148392</c:v>
                  </c:pt>
                </c:numCache>
              </c:numRef>
            </c:plus>
            <c:minus>
              <c:numRef>
                <c:f>'Raw data Fig. 6d'!$B$41:$Y$41</c:f>
                <c:numCache>
                  <c:formatCode>General</c:formatCode>
                  <c:ptCount val="24"/>
                  <c:pt idx="0">
                    <c:v>139.3031773017012</c:v>
                  </c:pt>
                  <c:pt idx="1">
                    <c:v>116.28463414536765</c:v>
                  </c:pt>
                  <c:pt idx="2">
                    <c:v>107.06507106510914</c:v>
                  </c:pt>
                  <c:pt idx="3">
                    <c:v>97.919770516734204</c:v>
                  </c:pt>
                  <c:pt idx="4">
                    <c:v>98.387439190560258</c:v>
                  </c:pt>
                  <c:pt idx="5">
                    <c:v>120.60702567314789</c:v>
                  </c:pt>
                  <c:pt idx="6">
                    <c:v>76.867323070398839</c:v>
                  </c:pt>
                  <c:pt idx="7">
                    <c:v>109.26766025787907</c:v>
                  </c:pt>
                  <c:pt idx="8">
                    <c:v>541.85494024259503</c:v>
                  </c:pt>
                  <c:pt idx="9">
                    <c:v>363.20495523281176</c:v>
                  </c:pt>
                  <c:pt idx="10">
                    <c:v>512.43163495130364</c:v>
                  </c:pt>
                  <c:pt idx="11">
                    <c:v>372.52412864677171</c:v>
                  </c:pt>
                  <c:pt idx="12">
                    <c:v>260.77918287308603</c:v>
                  </c:pt>
                  <c:pt idx="13">
                    <c:v>340.82837110636854</c:v>
                  </c:pt>
                  <c:pt idx="14">
                    <c:v>313.72480974844916</c:v>
                  </c:pt>
                  <c:pt idx="15">
                    <c:v>411.01601102048664</c:v>
                  </c:pt>
                  <c:pt idx="16">
                    <c:v>455.74097830718478</c:v>
                  </c:pt>
                  <c:pt idx="17">
                    <c:v>514.17577856731657</c:v>
                  </c:pt>
                  <c:pt idx="18">
                    <c:v>455.3997914518867</c:v>
                  </c:pt>
                  <c:pt idx="19">
                    <c:v>370.97419117679107</c:v>
                  </c:pt>
                  <c:pt idx="20">
                    <c:v>55.103272513738801</c:v>
                  </c:pt>
                  <c:pt idx="21">
                    <c:v>67.636287272506891</c:v>
                  </c:pt>
                  <c:pt idx="22">
                    <c:v>101.58619527423393</c:v>
                  </c:pt>
                  <c:pt idx="23">
                    <c:v>110.21389008148392</c:v>
                  </c:pt>
                </c:numCache>
              </c:numRef>
            </c:minus>
          </c:errBars>
          <c:cat>
            <c:numRef>
              <c:f>'Raw data Fig. 6d'!$B$36:$Y$36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'Raw data Fig. 6d'!$B$37:$Y$37</c:f>
              <c:numCache>
                <c:formatCode>General</c:formatCode>
                <c:ptCount val="24"/>
                <c:pt idx="0">
                  <c:v>825.36666666666667</c:v>
                </c:pt>
                <c:pt idx="1">
                  <c:v>598.50952380952378</c:v>
                </c:pt>
                <c:pt idx="2">
                  <c:v>478.1142857142857</c:v>
                </c:pt>
                <c:pt idx="3">
                  <c:v>494.94761904761913</c:v>
                </c:pt>
                <c:pt idx="4">
                  <c:v>573.30000000000018</c:v>
                </c:pt>
                <c:pt idx="5">
                  <c:v>720.00476190476195</c:v>
                </c:pt>
                <c:pt idx="6">
                  <c:v>449.26190476190476</c:v>
                </c:pt>
                <c:pt idx="7">
                  <c:v>744.42857142857156</c:v>
                </c:pt>
                <c:pt idx="8">
                  <c:v>2554.0428571428574</c:v>
                </c:pt>
                <c:pt idx="9">
                  <c:v>3673.8523809523813</c:v>
                </c:pt>
                <c:pt idx="10">
                  <c:v>3566.9952380952386</c:v>
                </c:pt>
                <c:pt idx="11">
                  <c:v>2504.8238095238089</c:v>
                </c:pt>
                <c:pt idx="12">
                  <c:v>2518.0476190476193</c:v>
                </c:pt>
                <c:pt idx="13">
                  <c:v>2007.8428571428567</c:v>
                </c:pt>
                <c:pt idx="14">
                  <c:v>971.71428571428589</c:v>
                </c:pt>
                <c:pt idx="15">
                  <c:v>1523.2523809523811</c:v>
                </c:pt>
                <c:pt idx="16">
                  <c:v>2011.1619047619049</c:v>
                </c:pt>
                <c:pt idx="17">
                  <c:v>1978.2428571428568</c:v>
                </c:pt>
                <c:pt idx="18">
                  <c:v>2920.8714285714286</c:v>
                </c:pt>
                <c:pt idx="19">
                  <c:v>1924.6761904761906</c:v>
                </c:pt>
                <c:pt idx="20">
                  <c:v>339.10476190476186</c:v>
                </c:pt>
                <c:pt idx="21">
                  <c:v>449.30476190476179</c:v>
                </c:pt>
                <c:pt idx="22">
                  <c:v>512.53809523809525</c:v>
                </c:pt>
                <c:pt idx="23">
                  <c:v>627.57619047619062</c:v>
                </c:pt>
              </c:numCache>
            </c:numRef>
          </c:val>
        </c:ser>
        <c:ser>
          <c:idx val="1"/>
          <c:order val="1"/>
          <c:tx>
            <c:strRef>
              <c:f>'Raw data Fig. 6d'!$A$38</c:f>
              <c:strCache>
                <c:ptCount val="1"/>
                <c:pt idx="0">
                  <c:v>FMAB TMControl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d'!$B$42:$Y$42</c:f>
                <c:numCache>
                  <c:formatCode>General</c:formatCode>
                  <c:ptCount val="24"/>
                  <c:pt idx="0">
                    <c:v>140.28416423855938</c:v>
                  </c:pt>
                  <c:pt idx="1">
                    <c:v>123.75756692739073</c:v>
                  </c:pt>
                  <c:pt idx="2">
                    <c:v>80.980998198101958</c:v>
                  </c:pt>
                  <c:pt idx="3">
                    <c:v>82.179907410919284</c:v>
                  </c:pt>
                  <c:pt idx="4">
                    <c:v>80.56186144780763</c:v>
                  </c:pt>
                  <c:pt idx="5">
                    <c:v>80.385047744516115</c:v>
                  </c:pt>
                  <c:pt idx="6">
                    <c:v>99.322081029098825</c:v>
                  </c:pt>
                  <c:pt idx="7">
                    <c:v>126.20851772047838</c:v>
                  </c:pt>
                  <c:pt idx="8">
                    <c:v>236.94105245190875</c:v>
                  </c:pt>
                  <c:pt idx="9">
                    <c:v>318.48236815050103</c:v>
                  </c:pt>
                  <c:pt idx="10">
                    <c:v>230.50859252077143</c:v>
                  </c:pt>
                  <c:pt idx="11">
                    <c:v>157.7508498167723</c:v>
                  </c:pt>
                  <c:pt idx="12">
                    <c:v>186.26478908650213</c:v>
                  </c:pt>
                  <c:pt idx="13">
                    <c:v>335.19972338284157</c:v>
                  </c:pt>
                  <c:pt idx="14">
                    <c:v>215.12230490392412</c:v>
                  </c:pt>
                  <c:pt idx="15">
                    <c:v>212.67351047959116</c:v>
                  </c:pt>
                  <c:pt idx="16">
                    <c:v>142.10970871224688</c:v>
                  </c:pt>
                  <c:pt idx="17">
                    <c:v>181.83994957498302</c:v>
                  </c:pt>
                  <c:pt idx="18">
                    <c:v>265.38052144445629</c:v>
                  </c:pt>
                  <c:pt idx="19">
                    <c:v>290.30778208481115</c:v>
                  </c:pt>
                  <c:pt idx="20">
                    <c:v>61.692100013548199</c:v>
                  </c:pt>
                  <c:pt idx="21">
                    <c:v>142.13029956195629</c:v>
                  </c:pt>
                  <c:pt idx="22">
                    <c:v>98.184203173117368</c:v>
                  </c:pt>
                  <c:pt idx="23">
                    <c:v>105.02877328424145</c:v>
                  </c:pt>
                </c:numCache>
              </c:numRef>
            </c:plus>
            <c:minus>
              <c:numRef>
                <c:f>'Raw data Fig. 6d'!$B$42:$Y$42</c:f>
                <c:numCache>
                  <c:formatCode>General</c:formatCode>
                  <c:ptCount val="24"/>
                  <c:pt idx="0">
                    <c:v>140.28416423855938</c:v>
                  </c:pt>
                  <c:pt idx="1">
                    <c:v>123.75756692739073</c:v>
                  </c:pt>
                  <c:pt idx="2">
                    <c:v>80.980998198101958</c:v>
                  </c:pt>
                  <c:pt idx="3">
                    <c:v>82.179907410919284</c:v>
                  </c:pt>
                  <c:pt idx="4">
                    <c:v>80.56186144780763</c:v>
                  </c:pt>
                  <c:pt idx="5">
                    <c:v>80.385047744516115</c:v>
                  </c:pt>
                  <c:pt idx="6">
                    <c:v>99.322081029098825</c:v>
                  </c:pt>
                  <c:pt idx="7">
                    <c:v>126.20851772047838</c:v>
                  </c:pt>
                  <c:pt idx="8">
                    <c:v>236.94105245190875</c:v>
                  </c:pt>
                  <c:pt idx="9">
                    <c:v>318.48236815050103</c:v>
                  </c:pt>
                  <c:pt idx="10">
                    <c:v>230.50859252077143</c:v>
                  </c:pt>
                  <c:pt idx="11">
                    <c:v>157.7508498167723</c:v>
                  </c:pt>
                  <c:pt idx="12">
                    <c:v>186.26478908650213</c:v>
                  </c:pt>
                  <c:pt idx="13">
                    <c:v>335.19972338284157</c:v>
                  </c:pt>
                  <c:pt idx="14">
                    <c:v>215.12230490392412</c:v>
                  </c:pt>
                  <c:pt idx="15">
                    <c:v>212.67351047959116</c:v>
                  </c:pt>
                  <c:pt idx="16">
                    <c:v>142.10970871224688</c:v>
                  </c:pt>
                  <c:pt idx="17">
                    <c:v>181.83994957498302</c:v>
                  </c:pt>
                  <c:pt idx="18">
                    <c:v>265.38052144445629</c:v>
                  </c:pt>
                  <c:pt idx="19">
                    <c:v>290.30778208481115</c:v>
                  </c:pt>
                  <c:pt idx="20">
                    <c:v>61.692100013548199</c:v>
                  </c:pt>
                  <c:pt idx="21">
                    <c:v>142.13029956195629</c:v>
                  </c:pt>
                  <c:pt idx="22">
                    <c:v>98.184203173117368</c:v>
                  </c:pt>
                  <c:pt idx="23">
                    <c:v>105.02877328424145</c:v>
                  </c:pt>
                </c:numCache>
              </c:numRef>
            </c:minus>
          </c:errBars>
          <c:cat>
            <c:numRef>
              <c:f>'Raw data Fig. 6d'!$B$36:$Y$36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'Raw data Fig. 6d'!$B$38:$Y$38</c:f>
              <c:numCache>
                <c:formatCode>General</c:formatCode>
                <c:ptCount val="24"/>
                <c:pt idx="0">
                  <c:v>850.62499999999989</c:v>
                </c:pt>
                <c:pt idx="1">
                  <c:v>626.982142857143</c:v>
                </c:pt>
                <c:pt idx="2">
                  <c:v>464.66428571428571</c:v>
                </c:pt>
                <c:pt idx="3">
                  <c:v>525.85357142857151</c:v>
                </c:pt>
                <c:pt idx="4">
                  <c:v>444.58214285714297</c:v>
                </c:pt>
                <c:pt idx="5">
                  <c:v>474.18214285714288</c:v>
                </c:pt>
                <c:pt idx="6">
                  <c:v>716.50357142857138</c:v>
                </c:pt>
                <c:pt idx="7">
                  <c:v>692.99285714285713</c:v>
                </c:pt>
                <c:pt idx="8">
                  <c:v>1886.3107142857139</c:v>
                </c:pt>
                <c:pt idx="9">
                  <c:v>3090.0499999999997</c:v>
                </c:pt>
                <c:pt idx="10">
                  <c:v>2288.139285714286</c:v>
                </c:pt>
                <c:pt idx="11">
                  <c:v>1443.4214285714281</c:v>
                </c:pt>
                <c:pt idx="12">
                  <c:v>1776.15</c:v>
                </c:pt>
                <c:pt idx="13">
                  <c:v>2107.6357142857146</c:v>
                </c:pt>
                <c:pt idx="14">
                  <c:v>1372.0892857142858</c:v>
                </c:pt>
                <c:pt idx="15">
                  <c:v>944.72857142857151</c:v>
                </c:pt>
                <c:pt idx="16">
                  <c:v>832.59285714285738</c:v>
                </c:pt>
                <c:pt idx="17">
                  <c:v>1465.0964285714285</c:v>
                </c:pt>
                <c:pt idx="18">
                  <c:v>2146.9928571428568</c:v>
                </c:pt>
                <c:pt idx="19">
                  <c:v>1486.8642857142861</c:v>
                </c:pt>
                <c:pt idx="20">
                  <c:v>283.78571428571428</c:v>
                </c:pt>
                <c:pt idx="21">
                  <c:v>719.67499999999995</c:v>
                </c:pt>
                <c:pt idx="22">
                  <c:v>552.06785714285718</c:v>
                </c:pt>
                <c:pt idx="23">
                  <c:v>590.125</c:v>
                </c:pt>
              </c:numCache>
            </c:numRef>
          </c:val>
        </c:ser>
        <c:ser>
          <c:idx val="2"/>
          <c:order val="2"/>
          <c:tx>
            <c:strRef>
              <c:f>'Raw data Fig. 6d'!$A$39</c:f>
              <c:strCache>
                <c:ptCount val="1"/>
                <c:pt idx="0">
                  <c:v>FMControl TMAB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d'!$B$43:$Y$43</c:f>
                <c:numCache>
                  <c:formatCode>General</c:formatCode>
                  <c:ptCount val="24"/>
                  <c:pt idx="0">
                    <c:v>152.57219362509571</c:v>
                  </c:pt>
                  <c:pt idx="1">
                    <c:v>222.23696143863751</c:v>
                  </c:pt>
                  <c:pt idx="2">
                    <c:v>107.33182688975371</c:v>
                  </c:pt>
                  <c:pt idx="3">
                    <c:v>130.82032446266521</c:v>
                  </c:pt>
                  <c:pt idx="4">
                    <c:v>128.27919729266267</c:v>
                  </c:pt>
                  <c:pt idx="5">
                    <c:v>130.05067201870591</c:v>
                  </c:pt>
                  <c:pt idx="6">
                    <c:v>116.24071916236251</c:v>
                  </c:pt>
                  <c:pt idx="7">
                    <c:v>111.15419104082869</c:v>
                  </c:pt>
                  <c:pt idx="8">
                    <c:v>582.1325756926334</c:v>
                  </c:pt>
                  <c:pt idx="9">
                    <c:v>488.81830933120222</c:v>
                  </c:pt>
                  <c:pt idx="10">
                    <c:v>339.90027175182075</c:v>
                  </c:pt>
                  <c:pt idx="11">
                    <c:v>371.55810323164485</c:v>
                  </c:pt>
                  <c:pt idx="12">
                    <c:v>221.01464894350096</c:v>
                  </c:pt>
                  <c:pt idx="13">
                    <c:v>249.97275686029411</c:v>
                  </c:pt>
                  <c:pt idx="14">
                    <c:v>278.76543853406287</c:v>
                  </c:pt>
                  <c:pt idx="15">
                    <c:v>315.61163969163692</c:v>
                  </c:pt>
                  <c:pt idx="16">
                    <c:v>363.12320074684715</c:v>
                  </c:pt>
                  <c:pt idx="17">
                    <c:v>282.41126634846614</c:v>
                  </c:pt>
                  <c:pt idx="18">
                    <c:v>293.63272301069532</c:v>
                  </c:pt>
                  <c:pt idx="19">
                    <c:v>353.10222299869673</c:v>
                  </c:pt>
                  <c:pt idx="20">
                    <c:v>76.911336900122691</c:v>
                  </c:pt>
                  <c:pt idx="21">
                    <c:v>103.11788241362113</c:v>
                  </c:pt>
                  <c:pt idx="22">
                    <c:v>188.86955663641587</c:v>
                  </c:pt>
                  <c:pt idx="23">
                    <c:v>155.71772989492271</c:v>
                  </c:pt>
                </c:numCache>
              </c:numRef>
            </c:plus>
            <c:minus>
              <c:numRef>
                <c:f>'Raw data Fig. 6d'!$B$43:$Y$43</c:f>
                <c:numCache>
                  <c:formatCode>General</c:formatCode>
                  <c:ptCount val="24"/>
                  <c:pt idx="0">
                    <c:v>152.57219362509571</c:v>
                  </c:pt>
                  <c:pt idx="1">
                    <c:v>222.23696143863751</c:v>
                  </c:pt>
                  <c:pt idx="2">
                    <c:v>107.33182688975371</c:v>
                  </c:pt>
                  <c:pt idx="3">
                    <c:v>130.82032446266521</c:v>
                  </c:pt>
                  <c:pt idx="4">
                    <c:v>128.27919729266267</c:v>
                  </c:pt>
                  <c:pt idx="5">
                    <c:v>130.05067201870591</c:v>
                  </c:pt>
                  <c:pt idx="6">
                    <c:v>116.24071916236251</c:v>
                  </c:pt>
                  <c:pt idx="7">
                    <c:v>111.15419104082869</c:v>
                  </c:pt>
                  <c:pt idx="8">
                    <c:v>582.1325756926334</c:v>
                  </c:pt>
                  <c:pt idx="9">
                    <c:v>488.81830933120222</c:v>
                  </c:pt>
                  <c:pt idx="10">
                    <c:v>339.90027175182075</c:v>
                  </c:pt>
                  <c:pt idx="11">
                    <c:v>371.55810323164485</c:v>
                  </c:pt>
                  <c:pt idx="12">
                    <c:v>221.01464894350096</c:v>
                  </c:pt>
                  <c:pt idx="13">
                    <c:v>249.97275686029411</c:v>
                  </c:pt>
                  <c:pt idx="14">
                    <c:v>278.76543853406287</c:v>
                  </c:pt>
                  <c:pt idx="15">
                    <c:v>315.61163969163692</c:v>
                  </c:pt>
                  <c:pt idx="16">
                    <c:v>363.12320074684715</c:v>
                  </c:pt>
                  <c:pt idx="17">
                    <c:v>282.41126634846614</c:v>
                  </c:pt>
                  <c:pt idx="18">
                    <c:v>293.63272301069532</c:v>
                  </c:pt>
                  <c:pt idx="19">
                    <c:v>353.10222299869673</c:v>
                  </c:pt>
                  <c:pt idx="20">
                    <c:v>76.911336900122691</c:v>
                  </c:pt>
                  <c:pt idx="21">
                    <c:v>103.11788241362113</c:v>
                  </c:pt>
                  <c:pt idx="22">
                    <c:v>188.86955663641587</c:v>
                  </c:pt>
                  <c:pt idx="23">
                    <c:v>155.71772989492271</c:v>
                  </c:pt>
                </c:numCache>
              </c:numRef>
            </c:minus>
          </c:errBars>
          <c:cat>
            <c:numRef>
              <c:f>'Raw data Fig. 6d'!$B$36:$Y$36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'Raw data Fig. 6d'!$B$39:$Y$39</c:f>
              <c:numCache>
                <c:formatCode>General</c:formatCode>
                <c:ptCount val="24"/>
                <c:pt idx="0">
                  <c:v>834.44761904761913</c:v>
                </c:pt>
                <c:pt idx="1">
                  <c:v>937.0523809523811</c:v>
                </c:pt>
                <c:pt idx="2">
                  <c:v>561.26666666666677</c:v>
                </c:pt>
                <c:pt idx="3">
                  <c:v>588.97142857142853</c:v>
                </c:pt>
                <c:pt idx="4">
                  <c:v>832.7809523809525</c:v>
                </c:pt>
                <c:pt idx="5">
                  <c:v>598.17142857142846</c:v>
                </c:pt>
                <c:pt idx="6">
                  <c:v>781.34761904761899</c:v>
                </c:pt>
                <c:pt idx="7">
                  <c:v>831.40952380952376</c:v>
                </c:pt>
                <c:pt idx="8">
                  <c:v>2280.1333333333337</c:v>
                </c:pt>
                <c:pt idx="9">
                  <c:v>3222.1857142857139</c:v>
                </c:pt>
                <c:pt idx="10">
                  <c:v>2633.0619047619048</c:v>
                </c:pt>
                <c:pt idx="11">
                  <c:v>2402.152380952381</c:v>
                </c:pt>
                <c:pt idx="12">
                  <c:v>1890.9</c:v>
                </c:pt>
                <c:pt idx="13">
                  <c:v>1898.8523809523804</c:v>
                </c:pt>
                <c:pt idx="14">
                  <c:v>1792.928571428572</c:v>
                </c:pt>
                <c:pt idx="15">
                  <c:v>1958.2142857142851</c:v>
                </c:pt>
                <c:pt idx="16">
                  <c:v>1970.0666666666662</c:v>
                </c:pt>
                <c:pt idx="17">
                  <c:v>1992.5571428571427</c:v>
                </c:pt>
                <c:pt idx="18">
                  <c:v>1763.2047619047621</c:v>
                </c:pt>
                <c:pt idx="19">
                  <c:v>1464.2190476190474</c:v>
                </c:pt>
                <c:pt idx="20">
                  <c:v>397.34761904761899</c:v>
                </c:pt>
                <c:pt idx="21">
                  <c:v>493.27142857142854</c:v>
                </c:pt>
                <c:pt idx="22">
                  <c:v>991.0904761904759</c:v>
                </c:pt>
                <c:pt idx="23">
                  <c:v>608.79523809523812</c:v>
                </c:pt>
              </c:numCache>
            </c:numRef>
          </c:val>
        </c:ser>
        <c:marker val="1"/>
        <c:axId val="150803200"/>
        <c:axId val="150805120"/>
      </c:lineChart>
      <c:catAx>
        <c:axId val="15080320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150805120"/>
        <c:crosses val="autoZero"/>
        <c:auto val="1"/>
        <c:lblAlgn val="ctr"/>
        <c:lblOffset val="100"/>
      </c:catAx>
      <c:valAx>
        <c:axId val="15080512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50803200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Locomotor activity</a:t>
            </a:r>
            <a:r>
              <a:rPr lang="en-US" altLang="ja-JP" baseline="0"/>
              <a:t> in area (A+B+C)</a:t>
            </a:r>
            <a:endParaRPr lang="ja-JP" altLang="en-US"/>
          </a:p>
        </c:rich>
      </c:tx>
    </c:title>
    <c:plotArea>
      <c:layout/>
      <c:lineChart>
        <c:grouping val="standard"/>
        <c:ser>
          <c:idx val="0"/>
          <c:order val="0"/>
          <c:tx>
            <c:strRef>
              <c:f>'Raw data Fig. 6e-f'!$A$42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e-f'!$B$45:$E$45</c:f>
                <c:numCache>
                  <c:formatCode>General</c:formatCode>
                  <c:ptCount val="4"/>
                  <c:pt idx="0">
                    <c:v>448.65600452908194</c:v>
                  </c:pt>
                  <c:pt idx="1">
                    <c:v>420.32368479542049</c:v>
                  </c:pt>
                  <c:pt idx="2">
                    <c:v>4917.4285714285716</c:v>
                  </c:pt>
                  <c:pt idx="3">
                    <c:v>533.76521392837128</c:v>
                  </c:pt>
                </c:numCache>
              </c:numRef>
            </c:plus>
            <c:minus>
              <c:numRef>
                <c:f>'Raw data Fig. 6e-f'!$B$45:$E$45</c:f>
                <c:numCache>
                  <c:formatCode>General</c:formatCode>
                  <c:ptCount val="4"/>
                  <c:pt idx="0">
                    <c:v>448.65600452908194</c:v>
                  </c:pt>
                  <c:pt idx="1">
                    <c:v>420.32368479542049</c:v>
                  </c:pt>
                  <c:pt idx="2">
                    <c:v>4917.4285714285716</c:v>
                  </c:pt>
                  <c:pt idx="3">
                    <c:v>533.76521392837128</c:v>
                  </c:pt>
                </c:numCache>
              </c:numRef>
            </c:minus>
          </c:errBars>
          <c:cat>
            <c:strRef>
              <c:f>'Raw data Fig. 6e-f'!$B$41:$E$41</c:f>
              <c:strCache>
                <c:ptCount val="4"/>
                <c:pt idx="0">
                  <c:v>0-30</c:v>
                </c:pt>
                <c:pt idx="1">
                  <c:v>30-60</c:v>
                </c:pt>
                <c:pt idx="3">
                  <c:v>90-120</c:v>
                </c:pt>
              </c:strCache>
            </c:strRef>
          </c:cat>
          <c:val>
            <c:numRef>
              <c:f>'Raw data Fig. 6e-f'!$B$42:$E$42</c:f>
              <c:numCache>
                <c:formatCode>General</c:formatCode>
                <c:ptCount val="4"/>
                <c:pt idx="0">
                  <c:v>9752.52</c:v>
                </c:pt>
                <c:pt idx="1">
                  <c:v>6894.2</c:v>
                </c:pt>
                <c:pt idx="2">
                  <c:v>0</c:v>
                </c:pt>
                <c:pt idx="3">
                  <c:v>2807.44</c:v>
                </c:pt>
              </c:numCache>
            </c:numRef>
          </c:val>
        </c:ser>
        <c:ser>
          <c:idx val="1"/>
          <c:order val="1"/>
          <c:tx>
            <c:strRef>
              <c:f>'Raw data Fig. 6e-f'!$A$43</c:f>
              <c:strCache>
                <c:ptCount val="1"/>
                <c:pt idx="0">
                  <c:v>FMAB TMControl 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e-f'!$B$47:$E$47</c:f>
                <c:numCache>
                  <c:formatCode>General</c:formatCode>
                  <c:ptCount val="4"/>
                  <c:pt idx="0">
                    <c:v>509.26151237047094</c:v>
                  </c:pt>
                  <c:pt idx="1">
                    <c:v>424.59386944261678</c:v>
                  </c:pt>
                  <c:pt idx="2">
                    <c:v>416.34854357991776</c:v>
                  </c:pt>
                  <c:pt idx="3">
                    <c:v>457.57422306606435</c:v>
                  </c:pt>
                </c:numCache>
              </c:numRef>
            </c:plus>
            <c:minus>
              <c:numRef>
                <c:f>'Raw data Fig. 6e-f'!$B$47:$E$47</c:f>
                <c:numCache>
                  <c:formatCode>General</c:formatCode>
                  <c:ptCount val="4"/>
                  <c:pt idx="0">
                    <c:v>509.26151237047094</c:v>
                  </c:pt>
                  <c:pt idx="1">
                    <c:v>424.59386944261678</c:v>
                  </c:pt>
                  <c:pt idx="2">
                    <c:v>416.34854357991776</c:v>
                  </c:pt>
                  <c:pt idx="3">
                    <c:v>457.57422306606435</c:v>
                  </c:pt>
                </c:numCache>
              </c:numRef>
            </c:minus>
          </c:errBars>
          <c:cat>
            <c:strRef>
              <c:f>'Raw data Fig. 6e-f'!$B$41:$E$41</c:f>
              <c:strCache>
                <c:ptCount val="4"/>
                <c:pt idx="0">
                  <c:v>0-30</c:v>
                </c:pt>
                <c:pt idx="1">
                  <c:v>30-60</c:v>
                </c:pt>
                <c:pt idx="3">
                  <c:v>90-120</c:v>
                </c:pt>
              </c:strCache>
            </c:strRef>
          </c:cat>
          <c:val>
            <c:numRef>
              <c:f>'Raw data Fig. 6e-f'!$B$43:$E$43</c:f>
              <c:numCache>
                <c:formatCode>General</c:formatCode>
                <c:ptCount val="4"/>
                <c:pt idx="0">
                  <c:v>9637</c:v>
                </c:pt>
                <c:pt idx="1">
                  <c:v>6254.0714285714284</c:v>
                </c:pt>
                <c:pt idx="2">
                  <c:v>4998.4399999999996</c:v>
                </c:pt>
                <c:pt idx="3">
                  <c:v>1432.8571428571429</c:v>
                </c:pt>
              </c:numCache>
            </c:numRef>
          </c:val>
        </c:ser>
        <c:ser>
          <c:idx val="2"/>
          <c:order val="2"/>
          <c:tx>
            <c:strRef>
              <c:f>'Raw data Fig. 6e-f'!$A$44</c:f>
              <c:strCache>
                <c:ptCount val="1"/>
                <c:pt idx="0">
                  <c:v>FMControl TMAB 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e-f'!$B$46:$E$46</c:f>
                <c:numCache>
                  <c:formatCode>General</c:formatCode>
                  <c:ptCount val="4"/>
                  <c:pt idx="0">
                    <c:v>488.29989050662618</c:v>
                  </c:pt>
                  <c:pt idx="1">
                    <c:v>392.23350042883209</c:v>
                  </c:pt>
                  <c:pt idx="2">
                    <c:v>414.6082772931577</c:v>
                  </c:pt>
                  <c:pt idx="3">
                    <c:v>372.95425664687139</c:v>
                  </c:pt>
                </c:numCache>
              </c:numRef>
            </c:plus>
            <c:minus>
              <c:numRef>
                <c:f>'Raw data Fig. 6e-f'!$B$46:$E$46</c:f>
                <c:numCache>
                  <c:formatCode>General</c:formatCode>
                  <c:ptCount val="4"/>
                  <c:pt idx="0">
                    <c:v>488.29989050662618</c:v>
                  </c:pt>
                  <c:pt idx="1">
                    <c:v>392.23350042883209</c:v>
                  </c:pt>
                  <c:pt idx="2">
                    <c:v>414.6082772931577</c:v>
                  </c:pt>
                  <c:pt idx="3">
                    <c:v>372.95425664687139</c:v>
                  </c:pt>
                </c:numCache>
              </c:numRef>
            </c:minus>
          </c:errBars>
          <c:cat>
            <c:strRef>
              <c:f>'Raw data Fig. 6e-f'!$B$41:$E$41</c:f>
              <c:strCache>
                <c:ptCount val="4"/>
                <c:pt idx="0">
                  <c:v>0-30</c:v>
                </c:pt>
                <c:pt idx="1">
                  <c:v>30-60</c:v>
                </c:pt>
                <c:pt idx="3">
                  <c:v>90-120</c:v>
                </c:pt>
              </c:strCache>
            </c:strRef>
          </c:cat>
          <c:val>
            <c:numRef>
              <c:f>'Raw data Fig. 6e-f'!$B$44:$E$44</c:f>
              <c:numCache>
                <c:formatCode>General</c:formatCode>
                <c:ptCount val="4"/>
                <c:pt idx="0">
                  <c:v>9241.6190476190477</c:v>
                </c:pt>
                <c:pt idx="1">
                  <c:v>6910.666666666667</c:v>
                </c:pt>
                <c:pt idx="2">
                  <c:v>3449.9642857142858</c:v>
                </c:pt>
                <c:pt idx="3">
                  <c:v>2556.4761904761904</c:v>
                </c:pt>
              </c:numCache>
            </c:numRef>
          </c:val>
        </c:ser>
        <c:marker val="1"/>
        <c:axId val="159160960"/>
        <c:axId val="66883968"/>
      </c:lineChart>
      <c:catAx>
        <c:axId val="15916096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66883968"/>
        <c:crosses val="autoZero"/>
        <c:auto val="1"/>
        <c:lblAlgn val="ctr"/>
        <c:lblOffset val="100"/>
      </c:catAx>
      <c:valAx>
        <c:axId val="6688396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/>
            </a:pPr>
            <a:endParaRPr lang="en-US"/>
          </a:p>
        </c:txPr>
        <c:crossAx val="159160960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Locomotor activity in area (A+B)</a:t>
            </a:r>
            <a:endParaRPr lang="ja-JP" altLang="en-US"/>
          </a:p>
        </c:rich>
      </c:tx>
    </c:title>
    <c:plotArea>
      <c:layout/>
      <c:lineChart>
        <c:grouping val="standard"/>
        <c:ser>
          <c:idx val="0"/>
          <c:order val="0"/>
          <c:tx>
            <c:strRef>
              <c:f>'Raw data Fig. 6e-f'!$G$42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e-f'!$H$45:$K$45</c:f>
                <c:numCache>
                  <c:formatCode>General</c:formatCode>
                  <c:ptCount val="4"/>
                  <c:pt idx="0">
                    <c:v>109.16905971931791</c:v>
                  </c:pt>
                  <c:pt idx="1">
                    <c:v>96.235802069707944</c:v>
                  </c:pt>
                  <c:pt idx="2">
                    <c:v>82.414135518934685</c:v>
                  </c:pt>
                  <c:pt idx="3">
                    <c:v>87.06915029637841</c:v>
                  </c:pt>
                </c:numCache>
              </c:numRef>
            </c:plus>
            <c:minus>
              <c:numRef>
                <c:f>'Raw data Fig. 6e-f'!$H$45:$K$45</c:f>
                <c:numCache>
                  <c:formatCode>General</c:formatCode>
                  <c:ptCount val="4"/>
                  <c:pt idx="0">
                    <c:v>109.16905971931791</c:v>
                  </c:pt>
                  <c:pt idx="1">
                    <c:v>96.235802069707944</c:v>
                  </c:pt>
                  <c:pt idx="2">
                    <c:v>82.414135518934685</c:v>
                  </c:pt>
                  <c:pt idx="3">
                    <c:v>87.06915029637841</c:v>
                  </c:pt>
                </c:numCache>
              </c:numRef>
            </c:minus>
          </c:errBars>
          <c:cat>
            <c:strRef>
              <c:f>'Raw data Fig. 6e-f'!$H$41:$K$41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6e-f'!$H$42:$K$42</c:f>
              <c:numCache>
                <c:formatCode>General</c:formatCode>
                <c:ptCount val="4"/>
                <c:pt idx="0">
                  <c:v>922.56</c:v>
                </c:pt>
                <c:pt idx="1">
                  <c:v>838.36</c:v>
                </c:pt>
                <c:pt idx="2">
                  <c:v>578.91999999999996</c:v>
                </c:pt>
                <c:pt idx="3">
                  <c:v>358.44</c:v>
                </c:pt>
              </c:numCache>
            </c:numRef>
          </c:val>
        </c:ser>
        <c:ser>
          <c:idx val="1"/>
          <c:order val="1"/>
          <c:tx>
            <c:strRef>
              <c:f>'Raw data Fig. 6e-f'!$G$43</c:f>
              <c:strCache>
                <c:ptCount val="1"/>
                <c:pt idx="0">
                  <c:v>FMAB TMControl 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e-f'!$H$47:$K$47</c:f>
                <c:numCache>
                  <c:formatCode>General</c:formatCode>
                  <c:ptCount val="4"/>
                  <c:pt idx="0">
                    <c:v>100.21664627434002</c:v>
                  </c:pt>
                  <c:pt idx="1">
                    <c:v>110.71856008133985</c:v>
                  </c:pt>
                  <c:pt idx="2">
                    <c:v>92.355599122859928</c:v>
                  </c:pt>
                  <c:pt idx="3">
                    <c:v>61.57018744375732</c:v>
                  </c:pt>
                </c:numCache>
              </c:numRef>
            </c:plus>
            <c:minus>
              <c:numRef>
                <c:f>'Raw data Fig. 6e-f'!$H$47:$K$47</c:f>
                <c:numCache>
                  <c:formatCode>General</c:formatCode>
                  <c:ptCount val="4"/>
                  <c:pt idx="0">
                    <c:v>100.21664627434002</c:v>
                  </c:pt>
                  <c:pt idx="1">
                    <c:v>110.71856008133985</c:v>
                  </c:pt>
                  <c:pt idx="2">
                    <c:v>92.355599122859928</c:v>
                  </c:pt>
                  <c:pt idx="3">
                    <c:v>61.57018744375732</c:v>
                  </c:pt>
                </c:numCache>
              </c:numRef>
            </c:minus>
          </c:errBars>
          <c:cat>
            <c:strRef>
              <c:f>'Raw data Fig. 6e-f'!$H$41:$K$41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6e-f'!$H$43:$K$43</c:f>
              <c:numCache>
                <c:formatCode>General</c:formatCode>
                <c:ptCount val="4"/>
                <c:pt idx="0">
                  <c:v>784.03571428571433</c:v>
                </c:pt>
                <c:pt idx="1">
                  <c:v>620.32142857142856</c:v>
                </c:pt>
                <c:pt idx="2">
                  <c:v>346.10714285714283</c:v>
                </c:pt>
                <c:pt idx="3">
                  <c:v>130.53571428571428</c:v>
                </c:pt>
              </c:numCache>
            </c:numRef>
          </c:val>
        </c:ser>
        <c:ser>
          <c:idx val="2"/>
          <c:order val="2"/>
          <c:tx>
            <c:strRef>
              <c:f>'Raw data Fig. 6e-f'!$G$44</c:f>
              <c:strCache>
                <c:ptCount val="1"/>
                <c:pt idx="0">
                  <c:v>FMControl TMAB 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6e-f'!$H$46:$K$46</c:f>
                <c:numCache>
                  <c:formatCode>General</c:formatCode>
                  <c:ptCount val="4"/>
                  <c:pt idx="0">
                    <c:v>98.138554496613622</c:v>
                  </c:pt>
                  <c:pt idx="1">
                    <c:v>99.049290994359268</c:v>
                  </c:pt>
                  <c:pt idx="2">
                    <c:v>69.219005618768435</c:v>
                  </c:pt>
                  <c:pt idx="3">
                    <c:v>44.063250658331903</c:v>
                  </c:pt>
                </c:numCache>
              </c:numRef>
            </c:plus>
            <c:minus>
              <c:numRef>
                <c:f>'Raw data Fig. 6e-f'!$H$46:$K$46</c:f>
                <c:numCache>
                  <c:formatCode>General</c:formatCode>
                  <c:ptCount val="4"/>
                  <c:pt idx="0">
                    <c:v>98.138554496613622</c:v>
                  </c:pt>
                  <c:pt idx="1">
                    <c:v>99.049290994359268</c:v>
                  </c:pt>
                  <c:pt idx="2">
                    <c:v>69.219005618768435</c:v>
                  </c:pt>
                  <c:pt idx="3">
                    <c:v>44.063250658331903</c:v>
                  </c:pt>
                </c:numCache>
              </c:numRef>
            </c:minus>
          </c:errBars>
          <c:cat>
            <c:strRef>
              <c:f>'Raw data Fig. 6e-f'!$H$41:$K$41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6e-f'!$H$44:$K$44</c:f>
              <c:numCache>
                <c:formatCode>General</c:formatCode>
                <c:ptCount val="4"/>
                <c:pt idx="0">
                  <c:v>833</c:v>
                </c:pt>
                <c:pt idx="1">
                  <c:v>731.76190476190482</c:v>
                </c:pt>
                <c:pt idx="2">
                  <c:v>531.09523809523807</c:v>
                </c:pt>
                <c:pt idx="3">
                  <c:v>256.95238095238096</c:v>
                </c:pt>
              </c:numCache>
            </c:numRef>
          </c:val>
        </c:ser>
        <c:marker val="1"/>
        <c:axId val="66910848"/>
        <c:axId val="66916736"/>
      </c:lineChart>
      <c:catAx>
        <c:axId val="6691084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66916736"/>
        <c:crosses val="autoZero"/>
        <c:auto val="1"/>
        <c:lblAlgn val="ctr"/>
        <c:lblOffset val="100"/>
      </c:catAx>
      <c:valAx>
        <c:axId val="6691673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/>
            </a:pPr>
            <a:endParaRPr lang="en-US"/>
          </a:p>
        </c:txPr>
        <c:crossAx val="66910848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Time spent in area (A+B) in 2 hours</a:t>
            </a:r>
            <a:endParaRPr lang="ja-JP" alt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6g'!$B$40:$D$40</c:f>
                <c:numCache>
                  <c:formatCode>General</c:formatCode>
                  <c:ptCount val="3"/>
                  <c:pt idx="0">
                    <c:v>439.20122237231237</c:v>
                  </c:pt>
                  <c:pt idx="1">
                    <c:v>335.10448247126686</c:v>
                  </c:pt>
                  <c:pt idx="2">
                    <c:v>442.39602491110031</c:v>
                  </c:pt>
                </c:numCache>
              </c:numRef>
            </c:plus>
            <c:minus>
              <c:numRef>
                <c:f>'Raw data Fig. 6g'!$B$40:$D$40</c:f>
                <c:numCache>
                  <c:formatCode>General</c:formatCode>
                  <c:ptCount val="3"/>
                  <c:pt idx="0">
                    <c:v>439.20122237231237</c:v>
                  </c:pt>
                  <c:pt idx="1">
                    <c:v>335.10448247126686</c:v>
                  </c:pt>
                  <c:pt idx="2">
                    <c:v>442.39602491110031</c:v>
                  </c:pt>
                </c:numCache>
              </c:numRef>
            </c:minus>
          </c:errBars>
          <c:cat>
            <c:strRef>
              <c:f>'Raw data Fig. 6g'!$B$38:$D$38</c:f>
              <c:strCache>
                <c:ptCount val="3"/>
                <c:pt idx="0">
                  <c:v>Control</c:v>
                </c:pt>
                <c:pt idx="1">
                  <c:v> FMAB TMControl </c:v>
                </c:pt>
                <c:pt idx="2">
                  <c:v> FMControl TMAB </c:v>
                </c:pt>
              </c:strCache>
            </c:strRef>
          </c:cat>
          <c:val>
            <c:numRef>
              <c:f>'Raw data Fig. 6g'!$B$39:$D$39</c:f>
              <c:numCache>
                <c:formatCode>General</c:formatCode>
                <c:ptCount val="3"/>
                <c:pt idx="0">
                  <c:v>3289.52</c:v>
                </c:pt>
                <c:pt idx="1">
                  <c:v>2167.2142857142858</c:v>
                </c:pt>
                <c:pt idx="2">
                  <c:v>2965</c:v>
                </c:pt>
              </c:numCache>
            </c:numRef>
          </c:val>
        </c:ser>
        <c:axId val="66990848"/>
        <c:axId val="66992384"/>
      </c:barChart>
      <c:catAx>
        <c:axId val="6699084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66992384"/>
        <c:crosses val="autoZero"/>
        <c:auto val="1"/>
        <c:lblAlgn val="ctr"/>
        <c:lblOffset val="100"/>
      </c:catAx>
      <c:valAx>
        <c:axId val="6699238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/>
            </a:pPr>
            <a:endParaRPr lang="en-US"/>
          </a:p>
        </c:txPr>
        <c:crossAx val="6699084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Raw data Fig. S6 a-b'!$U$2:$U$28</c:f>
              <c:numCache>
                <c:formatCode>General</c:formatCod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</c:numCache>
            </c:numRef>
          </c:xVal>
          <c:yVal>
            <c:numRef>
              <c:f>'Raw data Fig. S6 a-b'!$V$2:$V$28</c:f>
              <c:numCache>
                <c:formatCode>General</c:formatCode>
                <c:ptCount val="27"/>
                <c:pt idx="0">
                  <c:v>8</c:v>
                </c:pt>
                <c:pt idx="1">
                  <c:v>6</c:v>
                </c:pt>
                <c:pt idx="2">
                  <c:v>6</c:v>
                </c:pt>
                <c:pt idx="3">
                  <c:v>8</c:v>
                </c:pt>
                <c:pt idx="4">
                  <c:v>6</c:v>
                </c:pt>
                <c:pt idx="5">
                  <c:v>4</c:v>
                </c:pt>
                <c:pt idx="6">
                  <c:v>6</c:v>
                </c:pt>
                <c:pt idx="7">
                  <c:v>6.2857142857142856</c:v>
                </c:pt>
                <c:pt idx="8">
                  <c:v>8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6</c:v>
                </c:pt>
                <c:pt idx="13">
                  <c:v>10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.2222222222222223</c:v>
                </c:pt>
                <c:pt idx="18">
                  <c:v>4</c:v>
                </c:pt>
                <c:pt idx="19">
                  <c:v>3</c:v>
                </c:pt>
                <c:pt idx="20">
                  <c:v>7</c:v>
                </c:pt>
                <c:pt idx="21">
                  <c:v>1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4</c:v>
                </c:pt>
                <c:pt idx="26">
                  <c:v>5</c:v>
                </c:pt>
              </c:numCache>
            </c:numRef>
          </c:yVal>
        </c:ser>
        <c:axId val="67015808"/>
        <c:axId val="67078400"/>
      </c:scatterChart>
      <c:valAx>
        <c:axId val="67015808"/>
        <c:scaling>
          <c:orientation val="minMax"/>
          <c:min val="0"/>
        </c:scaling>
        <c:axPos val="b"/>
        <c:numFmt formatCode="General" sourceLinked="1"/>
        <c:majorTickMark val="none"/>
        <c:tickLblPos val="none"/>
        <c:crossAx val="67078400"/>
        <c:crosses val="autoZero"/>
        <c:crossBetween val="midCat"/>
      </c:valAx>
      <c:valAx>
        <c:axId val="670784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altLang="ja-JP" sz="1600"/>
                  <a:t>Litter size</a:t>
                </a:r>
                <a:endParaRPr lang="ja-JP" altLang="en-US" sz="1600"/>
              </a:p>
            </c:rich>
          </c:tx>
        </c:title>
        <c:numFmt formatCode="General" sourceLinked="1"/>
        <c:tickLblPos val="nextTo"/>
        <c:crossAx val="67015808"/>
        <c:crosses val="autoZero"/>
        <c:crossBetween val="midCat"/>
        <c:majorUnit val="1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/>
            </a:pPr>
            <a:r>
              <a:rPr lang="en-US" sz="1400" b="1" i="0" baseline="0"/>
              <a:t>Body weight (g) of female offspring at P7</a:t>
            </a:r>
            <a:endParaRPr lang="ja-JP" sz="1400" b="1" i="0" baseline="0"/>
          </a:p>
        </c:rich>
      </c:tx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S6c'!$B$48:$D$48</c:f>
                <c:numCache>
                  <c:formatCode>General</c:formatCode>
                  <c:ptCount val="3"/>
                  <c:pt idx="0">
                    <c:v>9.4736020049449379E-2</c:v>
                  </c:pt>
                  <c:pt idx="1">
                    <c:v>8.5150306591601124E-2</c:v>
                  </c:pt>
                  <c:pt idx="2">
                    <c:v>0.11012732486381865</c:v>
                  </c:pt>
                </c:numCache>
              </c:numRef>
            </c:plus>
            <c:minus>
              <c:numRef>
                <c:f>'Raw data Fig. S6c'!$B$48:$D$48</c:f>
                <c:numCache>
                  <c:formatCode>General</c:formatCode>
                  <c:ptCount val="3"/>
                  <c:pt idx="0">
                    <c:v>9.4736020049449379E-2</c:v>
                  </c:pt>
                  <c:pt idx="1">
                    <c:v>8.5150306591601124E-2</c:v>
                  </c:pt>
                  <c:pt idx="2">
                    <c:v>0.11012732486381865</c:v>
                  </c:pt>
                </c:numCache>
              </c:numRef>
            </c:minus>
          </c:errBars>
          <c:cat>
            <c:strRef>
              <c:f>'Raw data Fig. S6c'!$B$46:$D$46</c:f>
              <c:strCache>
                <c:ptCount val="3"/>
                <c:pt idx="0">
                  <c:v>Control</c:v>
                </c:pt>
                <c:pt idx="1">
                  <c:v>FMAB TMControl</c:v>
                </c:pt>
                <c:pt idx="2">
                  <c:v>FMControl TMAB</c:v>
                </c:pt>
              </c:strCache>
            </c:strRef>
          </c:cat>
          <c:val>
            <c:numRef>
              <c:f>'Raw data Fig. S6c'!$B$47:$D$47</c:f>
              <c:numCache>
                <c:formatCode>General</c:formatCode>
                <c:ptCount val="3"/>
                <c:pt idx="0">
                  <c:v>3.9411764705882355</c:v>
                </c:pt>
                <c:pt idx="1">
                  <c:v>2.98</c:v>
                </c:pt>
                <c:pt idx="2">
                  <c:v>3.7352941176470589</c:v>
                </c:pt>
              </c:numCache>
            </c:numRef>
          </c:val>
        </c:ser>
        <c:axId val="67116416"/>
        <c:axId val="67130496"/>
      </c:barChart>
      <c:catAx>
        <c:axId val="6711641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7130496"/>
        <c:crosses val="autoZero"/>
        <c:auto val="1"/>
        <c:lblAlgn val="ctr"/>
        <c:lblOffset val="100"/>
      </c:catAx>
      <c:valAx>
        <c:axId val="6713049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7116416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  <a:endParaRPr lang="en-US"/>
          </a:p>
          <a:p>
            <a:pPr>
              <a:defRPr/>
            </a:pPr>
            <a:r>
              <a:rPr lang="en-US" sz="1800" b="1" i="0" baseline="0"/>
              <a:t>(male control)</a:t>
            </a:r>
            <a:endParaRPr 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6d-i'!$I$18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6d-i'!$H$19:$H$53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</c:numCache>
            </c:numRef>
          </c:xVal>
          <c:yVal>
            <c:numRef>
              <c:f>'Raw data Fig. S6d-i'!$I$19:$I$53</c:f>
              <c:numCache>
                <c:formatCode>General</c:formatCode>
                <c:ptCount val="35"/>
                <c:pt idx="3">
                  <c:v>3.6</c:v>
                </c:pt>
                <c:pt idx="4">
                  <c:v>3.6</c:v>
                </c:pt>
                <c:pt idx="5">
                  <c:v>3.3</c:v>
                </c:pt>
                <c:pt idx="7">
                  <c:v>4.0999999999999996</c:v>
                </c:pt>
                <c:pt idx="8">
                  <c:v>3.7</c:v>
                </c:pt>
                <c:pt idx="9">
                  <c:v>3</c:v>
                </c:pt>
                <c:pt idx="10">
                  <c:v>4.4000000000000004</c:v>
                </c:pt>
                <c:pt idx="11">
                  <c:v>3.6</c:v>
                </c:pt>
                <c:pt idx="12">
                  <c:v>3.8</c:v>
                </c:pt>
                <c:pt idx="13">
                  <c:v>3.5</c:v>
                </c:pt>
                <c:pt idx="14">
                  <c:v>3.1</c:v>
                </c:pt>
                <c:pt idx="15">
                  <c:v>4.3</c:v>
                </c:pt>
                <c:pt idx="16">
                  <c:v>4.2</c:v>
                </c:pt>
                <c:pt idx="17">
                  <c:v>3.7</c:v>
                </c:pt>
                <c:pt idx="18">
                  <c:v>4.0999999999999996</c:v>
                </c:pt>
                <c:pt idx="19">
                  <c:v>3.7</c:v>
                </c:pt>
                <c:pt idx="24">
                  <c:v>3.7</c:v>
                </c:pt>
                <c:pt idx="25">
                  <c:v>3.5</c:v>
                </c:pt>
                <c:pt idx="26">
                  <c:v>3.8</c:v>
                </c:pt>
                <c:pt idx="27">
                  <c:v>3</c:v>
                </c:pt>
                <c:pt idx="28">
                  <c:v>3.8</c:v>
                </c:pt>
                <c:pt idx="29">
                  <c:v>3.6</c:v>
                </c:pt>
                <c:pt idx="30">
                  <c:v>3.8</c:v>
                </c:pt>
                <c:pt idx="31">
                  <c:v>4</c:v>
                </c:pt>
                <c:pt idx="32">
                  <c:v>3.9</c:v>
                </c:pt>
                <c:pt idx="33">
                  <c:v>3.7</c:v>
                </c:pt>
                <c:pt idx="34">
                  <c:v>4</c:v>
                </c:pt>
              </c:numCache>
            </c:numRef>
          </c:yVal>
        </c:ser>
        <c:axId val="67140992"/>
        <c:axId val="82888192"/>
      </c:scatterChart>
      <c:valAx>
        <c:axId val="67140992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crossAx val="82888192"/>
        <c:crosses val="autoZero"/>
        <c:crossBetween val="midCat"/>
      </c:valAx>
      <c:valAx>
        <c:axId val="8288819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5752186989266964"/>
            </c:manualLayout>
          </c:layout>
        </c:title>
        <c:numFmt formatCode="General" sourceLinked="1"/>
        <c:tickLblPos val="nextTo"/>
        <c:crossAx val="67140992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5</xdr:colOff>
      <xdr:row>33</xdr:row>
      <xdr:rowOff>171450</xdr:rowOff>
    </xdr:from>
    <xdr:to>
      <xdr:col>13</xdr:col>
      <xdr:colOff>561975</xdr:colOff>
      <xdr:row>48</xdr:row>
      <xdr:rowOff>571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925</xdr:colOff>
      <xdr:row>36</xdr:row>
      <xdr:rowOff>9525</xdr:rowOff>
    </xdr:from>
    <xdr:to>
      <xdr:col>6</xdr:col>
      <xdr:colOff>1971675</xdr:colOff>
      <xdr:row>50</xdr:row>
      <xdr:rowOff>8572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6224</xdr:colOff>
      <xdr:row>42</xdr:row>
      <xdr:rowOff>9524</xdr:rowOff>
    </xdr:from>
    <xdr:to>
      <xdr:col>7</xdr:col>
      <xdr:colOff>758824</xdr:colOff>
      <xdr:row>58</xdr:row>
      <xdr:rowOff>133349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</xdr:colOff>
      <xdr:row>43</xdr:row>
      <xdr:rowOff>161925</xdr:rowOff>
    </xdr:from>
    <xdr:to>
      <xdr:col>10</xdr:col>
      <xdr:colOff>457200</xdr:colOff>
      <xdr:row>59</xdr:row>
      <xdr:rowOff>16192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49</xdr:row>
      <xdr:rowOff>57150</xdr:rowOff>
    </xdr:from>
    <xdr:to>
      <xdr:col>7</xdr:col>
      <xdr:colOff>857250</xdr:colOff>
      <xdr:row>63</xdr:row>
      <xdr:rowOff>1333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45</xdr:row>
      <xdr:rowOff>123824</xdr:rowOff>
    </xdr:from>
    <xdr:to>
      <xdr:col>16</xdr:col>
      <xdr:colOff>219075</xdr:colOff>
      <xdr:row>62</xdr:row>
      <xdr:rowOff>57149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5</xdr:colOff>
      <xdr:row>48</xdr:row>
      <xdr:rowOff>76200</xdr:rowOff>
    </xdr:from>
    <xdr:to>
      <xdr:col>4</xdr:col>
      <xdr:colOff>914400</xdr:colOff>
      <xdr:row>64</xdr:row>
      <xdr:rowOff>762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52550</xdr:colOff>
      <xdr:row>48</xdr:row>
      <xdr:rowOff>85725</xdr:rowOff>
    </xdr:from>
    <xdr:to>
      <xdr:col>9</xdr:col>
      <xdr:colOff>323850</xdr:colOff>
      <xdr:row>64</xdr:row>
      <xdr:rowOff>85725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42</xdr:row>
      <xdr:rowOff>0</xdr:rowOff>
    </xdr:from>
    <xdr:to>
      <xdr:col>3</xdr:col>
      <xdr:colOff>771525</xdr:colOff>
      <xdr:row>58</xdr:row>
      <xdr:rowOff>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85725</xdr:colOff>
      <xdr:row>9</xdr:row>
      <xdr:rowOff>133350</xdr:rowOff>
    </xdr:from>
    <xdr:to>
      <xdr:col>29</xdr:col>
      <xdr:colOff>561975</xdr:colOff>
      <xdr:row>24</xdr:row>
      <xdr:rowOff>190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35</xdr:row>
      <xdr:rowOff>133350</xdr:rowOff>
    </xdr:from>
    <xdr:to>
      <xdr:col>13</xdr:col>
      <xdr:colOff>104775</xdr:colOff>
      <xdr:row>50</xdr:row>
      <xdr:rowOff>190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264</xdr:colOff>
      <xdr:row>54</xdr:row>
      <xdr:rowOff>11206</xdr:rowOff>
    </xdr:from>
    <xdr:to>
      <xdr:col>8</xdr:col>
      <xdr:colOff>705970</xdr:colOff>
      <xdr:row>68</xdr:row>
      <xdr:rowOff>89647</xdr:rowOff>
    </xdr:to>
    <xdr:graphicFrame macro="">
      <xdr:nvGraphicFramePr>
        <xdr:cNvPr id="18" name="グラフ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1353</xdr:colOff>
      <xdr:row>53</xdr:row>
      <xdr:rowOff>134471</xdr:rowOff>
    </xdr:from>
    <xdr:to>
      <xdr:col>16</xdr:col>
      <xdr:colOff>313765</xdr:colOff>
      <xdr:row>68</xdr:row>
      <xdr:rowOff>22412</xdr:rowOff>
    </xdr:to>
    <xdr:graphicFrame macro="">
      <xdr:nvGraphicFramePr>
        <xdr:cNvPr id="19" name="グラフ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69794</xdr:colOff>
      <xdr:row>60</xdr:row>
      <xdr:rowOff>145677</xdr:rowOff>
    </xdr:from>
    <xdr:to>
      <xdr:col>25</xdr:col>
      <xdr:colOff>392206</xdr:colOff>
      <xdr:row>75</xdr:row>
      <xdr:rowOff>33618</xdr:rowOff>
    </xdr:to>
    <xdr:graphicFrame macro="">
      <xdr:nvGraphicFramePr>
        <xdr:cNvPr id="20" name="グラフ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34470</xdr:colOff>
      <xdr:row>61</xdr:row>
      <xdr:rowOff>33617</xdr:rowOff>
    </xdr:from>
    <xdr:to>
      <xdr:col>33</xdr:col>
      <xdr:colOff>470647</xdr:colOff>
      <xdr:row>75</xdr:row>
      <xdr:rowOff>112058</xdr:rowOff>
    </xdr:to>
    <xdr:graphicFrame macro="">
      <xdr:nvGraphicFramePr>
        <xdr:cNvPr id="21" name="グラフ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593912</xdr:colOff>
      <xdr:row>56</xdr:row>
      <xdr:rowOff>0</xdr:rowOff>
    </xdr:from>
    <xdr:to>
      <xdr:col>40</xdr:col>
      <xdr:colOff>515471</xdr:colOff>
      <xdr:row>70</xdr:row>
      <xdr:rowOff>78441</xdr:rowOff>
    </xdr:to>
    <xdr:graphicFrame macro="">
      <xdr:nvGraphicFramePr>
        <xdr:cNvPr id="22" name="グラフ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1</xdr:col>
      <xdr:colOff>381001</xdr:colOff>
      <xdr:row>57</xdr:row>
      <xdr:rowOff>89648</xdr:rowOff>
    </xdr:from>
    <xdr:to>
      <xdr:col>49</xdr:col>
      <xdr:colOff>112059</xdr:colOff>
      <xdr:row>71</xdr:row>
      <xdr:rowOff>168089</xdr:rowOff>
    </xdr:to>
    <xdr:graphicFrame macro="">
      <xdr:nvGraphicFramePr>
        <xdr:cNvPr id="23" name="グラフ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0</xdr:colOff>
      <xdr:row>38</xdr:row>
      <xdr:rowOff>76200</xdr:rowOff>
    </xdr:from>
    <xdr:to>
      <xdr:col>6</xdr:col>
      <xdr:colOff>666750</xdr:colOff>
      <xdr:row>52</xdr:row>
      <xdr:rowOff>152400</xdr:rowOff>
    </xdr:to>
    <xdr:graphicFrame macro="">
      <xdr:nvGraphicFramePr>
        <xdr:cNvPr id="19" name="グラフ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2875</xdr:colOff>
      <xdr:row>44</xdr:row>
      <xdr:rowOff>76200</xdr:rowOff>
    </xdr:from>
    <xdr:to>
      <xdr:col>20</xdr:col>
      <xdr:colOff>1114425</xdr:colOff>
      <xdr:row>58</xdr:row>
      <xdr:rowOff>152400</xdr:rowOff>
    </xdr:to>
    <xdr:graphicFrame macro="">
      <xdr:nvGraphicFramePr>
        <xdr:cNvPr id="20" name="グラフ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209550</xdr:colOff>
      <xdr:row>42</xdr:row>
      <xdr:rowOff>133350</xdr:rowOff>
    </xdr:from>
    <xdr:to>
      <xdr:col>40</xdr:col>
      <xdr:colOff>266700</xdr:colOff>
      <xdr:row>57</xdr:row>
      <xdr:rowOff>19050</xdr:rowOff>
    </xdr:to>
    <xdr:graphicFrame macro="">
      <xdr:nvGraphicFramePr>
        <xdr:cNvPr id="21" name="グラフ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48"/>
  <sheetViews>
    <sheetView workbookViewId="0">
      <selection activeCell="F46" sqref="F46"/>
    </sheetView>
  </sheetViews>
  <sheetFormatPr defaultRowHeight="15"/>
  <cols>
    <col min="4" max="4" width="33.140625" customWidth="1"/>
    <col min="14" max="18" width="9.140625" style="35"/>
    <col min="19" max="19" width="22.140625" style="14" customWidth="1"/>
    <col min="20" max="23" width="9.140625" style="14"/>
    <col min="24" max="24" width="6.42578125" style="14" customWidth="1"/>
    <col min="25" max="25" width="13.140625" style="14" customWidth="1"/>
    <col min="26" max="26" width="12" style="14" customWidth="1"/>
    <col min="27" max="27" width="9.140625" style="14"/>
    <col min="28" max="28" width="30.85546875" style="14" customWidth="1"/>
    <col min="29" max="29" width="9.140625" style="14"/>
    <col min="30" max="30" width="9.5703125" style="14" customWidth="1"/>
    <col min="31" max="31" width="25.140625" style="14" customWidth="1"/>
    <col min="32" max="32" width="9.5703125" style="14" customWidth="1"/>
    <col min="33" max="33" width="3.140625" style="14" customWidth="1"/>
    <col min="34" max="34" width="24.5703125" style="14" customWidth="1"/>
    <col min="35" max="36" width="9.5703125" style="14" customWidth="1"/>
    <col min="37" max="37" width="29.85546875" style="14" customWidth="1"/>
    <col min="38" max="38" width="9.140625" style="14"/>
    <col min="39" max="42" width="9.140625" style="35"/>
  </cols>
  <sheetData>
    <row r="1" spans="1:44">
      <c r="A1" s="6"/>
      <c r="B1" s="6" t="s">
        <v>420</v>
      </c>
      <c r="D1" s="6"/>
      <c r="E1" s="6" t="s">
        <v>420</v>
      </c>
      <c r="G1" s="6"/>
      <c r="H1" s="6" t="s">
        <v>420</v>
      </c>
      <c r="I1" s="6"/>
      <c r="J1" s="6"/>
      <c r="K1" s="6"/>
      <c r="L1" s="6"/>
      <c r="M1" s="6"/>
      <c r="N1" s="14"/>
      <c r="O1" s="14"/>
      <c r="P1" s="14"/>
      <c r="Q1" s="14"/>
      <c r="R1" s="14"/>
      <c r="AN1" s="14"/>
      <c r="AO1" s="14"/>
      <c r="AP1" s="14"/>
      <c r="AQ1" s="6"/>
      <c r="AR1" s="6"/>
    </row>
    <row r="2" spans="1:44">
      <c r="A2" s="6" t="s">
        <v>172</v>
      </c>
      <c r="B2" s="6">
        <v>3.7</v>
      </c>
      <c r="D2" s="6" t="s">
        <v>422</v>
      </c>
      <c r="E2" s="6">
        <v>2.9</v>
      </c>
      <c r="G2" s="6" t="s">
        <v>223</v>
      </c>
      <c r="H2" s="6">
        <v>4.8</v>
      </c>
      <c r="I2" s="6"/>
      <c r="J2" s="6"/>
      <c r="K2" s="6"/>
      <c r="L2" s="6"/>
      <c r="M2" s="6"/>
      <c r="N2" s="14"/>
      <c r="O2" s="14"/>
      <c r="P2" s="14"/>
      <c r="Q2" s="14"/>
      <c r="R2" s="14"/>
      <c r="AN2" s="14"/>
      <c r="AO2" s="14"/>
      <c r="AQ2" s="6"/>
      <c r="AR2" s="6"/>
    </row>
    <row r="3" spans="1:44">
      <c r="A3" s="6" t="s">
        <v>174</v>
      </c>
      <c r="B3" s="6">
        <v>3.7</v>
      </c>
      <c r="D3" s="6" t="s">
        <v>423</v>
      </c>
      <c r="E3" s="6">
        <v>3</v>
      </c>
      <c r="G3" s="6" t="s">
        <v>224</v>
      </c>
      <c r="H3" s="6">
        <v>4.0999999999999996</v>
      </c>
      <c r="I3" s="6"/>
      <c r="J3" s="6"/>
      <c r="K3" s="6"/>
      <c r="L3" s="6"/>
      <c r="M3" s="6"/>
      <c r="N3" s="14"/>
      <c r="O3" s="14"/>
      <c r="P3" s="14"/>
      <c r="Q3" s="14"/>
      <c r="R3" s="14"/>
      <c r="AN3" s="14"/>
      <c r="AO3" s="14"/>
      <c r="AQ3" s="6"/>
      <c r="AR3" s="6"/>
    </row>
    <row r="4" spans="1:44">
      <c r="A4" s="6" t="s">
        <v>175</v>
      </c>
      <c r="B4" s="6">
        <v>3.5</v>
      </c>
      <c r="D4" s="6" t="s">
        <v>425</v>
      </c>
      <c r="E4" s="6">
        <v>3</v>
      </c>
      <c r="G4" s="6" t="s">
        <v>227</v>
      </c>
      <c r="H4" s="6">
        <v>3.7</v>
      </c>
      <c r="I4" s="6"/>
      <c r="J4" s="6"/>
      <c r="K4" s="6"/>
      <c r="L4" s="6"/>
      <c r="M4" s="6"/>
      <c r="N4" s="14"/>
      <c r="O4" s="14"/>
      <c r="P4" s="14"/>
      <c r="Q4" s="14"/>
      <c r="R4" s="14"/>
      <c r="AN4" s="14"/>
      <c r="AO4" s="14"/>
      <c r="AQ4" s="6"/>
      <c r="AR4" s="6"/>
    </row>
    <row r="5" spans="1:44">
      <c r="A5" s="6" t="s">
        <v>176</v>
      </c>
      <c r="B5" s="6">
        <v>3.8</v>
      </c>
      <c r="D5" s="6" t="s">
        <v>427</v>
      </c>
      <c r="E5" s="6">
        <v>2.8</v>
      </c>
      <c r="G5" s="6" t="s">
        <v>230</v>
      </c>
      <c r="H5" s="6">
        <v>3.8</v>
      </c>
      <c r="I5" s="6"/>
      <c r="J5" s="6"/>
      <c r="K5" s="6"/>
      <c r="L5" s="6"/>
      <c r="M5" s="6"/>
      <c r="N5" s="14"/>
      <c r="O5" s="14"/>
      <c r="P5" s="14"/>
      <c r="Q5" s="14"/>
      <c r="R5" s="14"/>
      <c r="AN5" s="14"/>
      <c r="AO5" s="14"/>
      <c r="AQ5" s="6"/>
      <c r="AR5" s="6"/>
    </row>
    <row r="6" spans="1:44">
      <c r="A6" s="6" t="s">
        <v>177</v>
      </c>
      <c r="B6" s="6">
        <v>3</v>
      </c>
      <c r="D6" s="6" t="s">
        <v>429</v>
      </c>
      <c r="E6" s="6">
        <v>3</v>
      </c>
      <c r="G6" s="6" t="s">
        <v>231</v>
      </c>
      <c r="H6" s="6">
        <v>3.5</v>
      </c>
      <c r="I6" s="6"/>
      <c r="J6" s="6"/>
      <c r="K6" s="6"/>
      <c r="L6" s="6"/>
      <c r="M6" s="6"/>
      <c r="N6" s="14"/>
      <c r="O6" s="14"/>
      <c r="P6" s="14"/>
      <c r="Q6" s="14"/>
      <c r="R6" s="14"/>
      <c r="AN6" s="14"/>
      <c r="AO6" s="14"/>
      <c r="AQ6" s="6"/>
      <c r="AR6" s="6"/>
    </row>
    <row r="7" spans="1:44">
      <c r="A7" s="6" t="s">
        <v>178</v>
      </c>
      <c r="B7" s="6">
        <v>3.8</v>
      </c>
      <c r="D7" s="6" t="s">
        <v>431</v>
      </c>
      <c r="E7" s="6">
        <v>2.8</v>
      </c>
      <c r="G7" s="6" t="s">
        <v>232</v>
      </c>
      <c r="H7" s="6">
        <v>3.4</v>
      </c>
      <c r="I7" s="6"/>
      <c r="J7" s="6"/>
      <c r="K7" s="6"/>
      <c r="L7" s="6"/>
      <c r="M7" s="6"/>
      <c r="N7" s="14"/>
      <c r="O7" s="14"/>
      <c r="P7" s="14"/>
      <c r="Q7" s="14"/>
      <c r="R7" s="14"/>
      <c r="AN7" s="14"/>
      <c r="AO7" s="14"/>
      <c r="AQ7" s="6"/>
      <c r="AR7" s="6"/>
    </row>
    <row r="8" spans="1:44">
      <c r="A8" s="6" t="s">
        <v>433</v>
      </c>
      <c r="B8" s="6">
        <v>3.6</v>
      </c>
      <c r="D8" s="6" t="s">
        <v>434</v>
      </c>
      <c r="E8" s="6">
        <v>3.2</v>
      </c>
      <c r="G8" s="6" t="s">
        <v>237</v>
      </c>
      <c r="H8" s="6">
        <v>3.7</v>
      </c>
      <c r="I8" s="6"/>
      <c r="J8" s="6"/>
      <c r="K8" s="6"/>
      <c r="L8" s="6"/>
      <c r="M8" s="6"/>
      <c r="N8" s="14"/>
      <c r="O8" s="14"/>
      <c r="P8" s="14"/>
      <c r="Q8" s="14"/>
      <c r="R8" s="14"/>
      <c r="AN8" s="14"/>
      <c r="AO8" s="14"/>
      <c r="AQ8" s="6"/>
      <c r="AR8" s="6"/>
    </row>
    <row r="9" spans="1:44">
      <c r="A9" s="6" t="s">
        <v>181</v>
      </c>
      <c r="B9" s="6">
        <v>4.0999999999999996</v>
      </c>
      <c r="D9" s="6" t="s">
        <v>435</v>
      </c>
      <c r="E9" s="6">
        <v>3.2</v>
      </c>
      <c r="G9" s="6" t="s">
        <v>238</v>
      </c>
      <c r="H9" s="6">
        <v>4</v>
      </c>
      <c r="I9" s="6"/>
      <c r="J9" s="6"/>
      <c r="K9" s="6"/>
      <c r="L9" s="6"/>
      <c r="M9" s="6"/>
      <c r="N9" s="14"/>
      <c r="O9" s="14"/>
      <c r="P9" s="14"/>
      <c r="Q9" s="14"/>
      <c r="R9" s="14"/>
      <c r="AN9" s="14"/>
      <c r="AO9" s="14"/>
      <c r="AQ9" s="6"/>
      <c r="AR9" s="6"/>
    </row>
    <row r="10" spans="1:44">
      <c r="A10" s="6" t="s">
        <v>182</v>
      </c>
      <c r="B10" s="6">
        <v>3.7</v>
      </c>
      <c r="D10" s="6" t="s">
        <v>199</v>
      </c>
      <c r="E10" s="6">
        <v>3.1</v>
      </c>
      <c r="G10" s="6" t="s">
        <v>239</v>
      </c>
      <c r="H10" s="6">
        <v>3.9</v>
      </c>
      <c r="I10" s="6"/>
      <c r="J10" s="6"/>
      <c r="K10" s="6"/>
      <c r="L10" s="6"/>
      <c r="M10" s="6"/>
      <c r="N10" s="14"/>
      <c r="O10" s="14"/>
      <c r="P10" s="14"/>
      <c r="Q10" s="14"/>
      <c r="R10" s="14"/>
      <c r="AN10" s="14"/>
      <c r="AO10" s="14"/>
      <c r="AQ10" s="6"/>
      <c r="AR10" s="6"/>
    </row>
    <row r="11" spans="1:44">
      <c r="A11" s="6" t="s">
        <v>183</v>
      </c>
      <c r="B11" s="6">
        <v>3</v>
      </c>
      <c r="D11" s="6" t="s">
        <v>200</v>
      </c>
      <c r="E11" s="6">
        <v>3.2</v>
      </c>
      <c r="G11" s="6" t="s">
        <v>165</v>
      </c>
      <c r="H11" s="6">
        <v>3.1</v>
      </c>
      <c r="I11" s="6"/>
      <c r="J11" s="6"/>
      <c r="K11" s="6"/>
      <c r="L11" s="6"/>
      <c r="M11" s="6"/>
      <c r="N11" s="14"/>
      <c r="O11" s="14"/>
      <c r="P11" s="14"/>
      <c r="Q11" s="14"/>
      <c r="R11" s="14"/>
      <c r="AN11" s="14"/>
      <c r="AO11" s="14"/>
      <c r="AQ11" s="6"/>
      <c r="AR11" s="6"/>
    </row>
    <row r="12" spans="1:44">
      <c r="A12" s="6" t="s">
        <v>184</v>
      </c>
      <c r="B12" s="6">
        <v>4.4000000000000004</v>
      </c>
      <c r="D12" s="6" t="s">
        <v>201</v>
      </c>
      <c r="E12" s="6">
        <v>3.2</v>
      </c>
      <c r="G12" s="6" t="s">
        <v>166</v>
      </c>
      <c r="H12" s="6">
        <v>2.9</v>
      </c>
      <c r="I12" s="6"/>
      <c r="J12" s="6"/>
      <c r="K12" s="6"/>
      <c r="L12" s="6"/>
      <c r="M12" s="6"/>
      <c r="N12" s="14"/>
      <c r="O12" s="14"/>
      <c r="P12" s="14"/>
      <c r="Q12" s="14"/>
      <c r="R12" s="14"/>
      <c r="AN12" s="14"/>
      <c r="AO12" s="14"/>
      <c r="AQ12" s="6"/>
      <c r="AR12" s="6"/>
    </row>
    <row r="13" spans="1:44">
      <c r="A13" s="6" t="s">
        <v>185</v>
      </c>
      <c r="B13" s="6">
        <v>3.6</v>
      </c>
      <c r="D13" s="6" t="s">
        <v>202</v>
      </c>
      <c r="E13" s="6">
        <v>3.3</v>
      </c>
      <c r="G13" s="6" t="s">
        <v>167</v>
      </c>
      <c r="H13" s="6">
        <v>3.4</v>
      </c>
      <c r="I13" s="6"/>
      <c r="J13" s="6"/>
      <c r="K13" s="6"/>
      <c r="L13" s="6"/>
      <c r="M13" s="6"/>
      <c r="N13" s="14"/>
      <c r="O13" s="14"/>
      <c r="P13" s="14"/>
      <c r="Q13" s="14"/>
      <c r="R13" s="14"/>
      <c r="AN13" s="14"/>
      <c r="AO13" s="14"/>
      <c r="AQ13" s="6"/>
      <c r="AR13" s="6"/>
    </row>
    <row r="14" spans="1:44">
      <c r="A14" s="6" t="s">
        <v>187</v>
      </c>
      <c r="B14" s="6">
        <v>3.8</v>
      </c>
      <c r="D14" s="6" t="s">
        <v>205</v>
      </c>
      <c r="E14" s="6">
        <v>3</v>
      </c>
      <c r="G14" s="6" t="s">
        <v>168</v>
      </c>
      <c r="H14" s="6">
        <v>3.3</v>
      </c>
      <c r="I14" s="6"/>
      <c r="J14" s="6"/>
      <c r="K14" s="6"/>
      <c r="L14" s="6"/>
      <c r="M14" s="6"/>
      <c r="N14" s="14"/>
      <c r="O14" s="14"/>
      <c r="P14" s="14"/>
      <c r="Q14" s="14"/>
      <c r="R14" s="14"/>
      <c r="AN14" s="14"/>
      <c r="AO14" s="14"/>
      <c r="AQ14" s="6"/>
      <c r="AR14" s="6"/>
    </row>
    <row r="15" spans="1:44">
      <c r="A15" s="6" t="s">
        <v>188</v>
      </c>
      <c r="B15" s="6">
        <v>3.5</v>
      </c>
      <c r="D15" s="6" t="s">
        <v>206</v>
      </c>
      <c r="E15" s="6">
        <v>3.3</v>
      </c>
      <c r="G15" s="6" t="s">
        <v>169</v>
      </c>
      <c r="H15" s="6">
        <v>3.3</v>
      </c>
      <c r="I15" s="6"/>
      <c r="J15" s="6"/>
      <c r="K15" s="6"/>
      <c r="L15" s="6"/>
      <c r="M15" s="6"/>
      <c r="N15" s="14"/>
      <c r="O15" s="14"/>
      <c r="P15" s="14"/>
      <c r="Q15" s="14"/>
      <c r="R15" s="14"/>
      <c r="AN15" s="14"/>
      <c r="AO15" s="14"/>
      <c r="AQ15" s="6"/>
      <c r="AR15" s="6"/>
    </row>
    <row r="16" spans="1:44">
      <c r="A16" s="6" t="s">
        <v>189</v>
      </c>
      <c r="B16" s="6">
        <v>3.1</v>
      </c>
      <c r="D16" s="6" t="s">
        <v>207</v>
      </c>
      <c r="E16" s="6">
        <v>3</v>
      </c>
      <c r="G16" s="6" t="s">
        <v>170</v>
      </c>
      <c r="H16" s="6">
        <v>3.4</v>
      </c>
      <c r="I16" s="6"/>
      <c r="J16" s="6"/>
      <c r="K16" s="6"/>
      <c r="L16" s="6"/>
      <c r="M16" s="6"/>
      <c r="N16" s="14"/>
      <c r="O16" s="14"/>
      <c r="P16" s="14"/>
      <c r="Q16" s="14"/>
      <c r="R16" s="14"/>
      <c r="AN16" s="14"/>
      <c r="AO16" s="14"/>
      <c r="AQ16" s="6"/>
      <c r="AR16" s="6"/>
    </row>
    <row r="17" spans="1:44">
      <c r="A17" s="6" t="s">
        <v>193</v>
      </c>
      <c r="B17" s="6">
        <v>3.8</v>
      </c>
      <c r="D17" s="6" t="s">
        <v>211</v>
      </c>
      <c r="E17" s="6">
        <v>3.2</v>
      </c>
      <c r="G17" s="6" t="s">
        <v>445</v>
      </c>
      <c r="H17" s="6">
        <v>2.8</v>
      </c>
      <c r="I17" s="6"/>
      <c r="J17" s="6"/>
      <c r="K17" s="6"/>
      <c r="L17" s="6"/>
      <c r="M17" s="6"/>
      <c r="N17" s="14"/>
      <c r="O17" s="14"/>
      <c r="P17" s="14"/>
      <c r="Q17" s="14"/>
      <c r="R17" s="14"/>
      <c r="AN17" s="14"/>
      <c r="AO17" s="14"/>
      <c r="AQ17" s="6"/>
      <c r="AR17" s="6"/>
    </row>
    <row r="18" spans="1:44">
      <c r="A18" s="6" t="s">
        <v>194</v>
      </c>
      <c r="B18" s="6">
        <v>4</v>
      </c>
      <c r="D18" s="6" t="s">
        <v>212</v>
      </c>
      <c r="E18" s="6">
        <v>3.3</v>
      </c>
      <c r="G18" s="6" t="s">
        <v>243</v>
      </c>
      <c r="H18" s="6">
        <v>4.0999999999999996</v>
      </c>
      <c r="I18" s="6"/>
      <c r="J18" s="6"/>
      <c r="K18" s="6"/>
      <c r="L18" s="6"/>
      <c r="M18" s="6"/>
      <c r="N18" s="14"/>
      <c r="O18" s="14"/>
      <c r="P18" s="14"/>
      <c r="Q18" s="14"/>
      <c r="R18" s="14"/>
      <c r="AN18" s="14"/>
      <c r="AO18" s="14"/>
      <c r="AQ18" s="6"/>
      <c r="AR18" s="6"/>
    </row>
    <row r="19" spans="1:44">
      <c r="A19" s="6" t="s">
        <v>195</v>
      </c>
      <c r="B19" s="6">
        <v>3.9</v>
      </c>
      <c r="D19" s="6" t="s">
        <v>213</v>
      </c>
      <c r="E19" s="6">
        <v>2.9</v>
      </c>
      <c r="G19" s="6" t="s">
        <v>452</v>
      </c>
      <c r="H19" s="6">
        <v>4.2</v>
      </c>
      <c r="I19" s="6"/>
      <c r="J19" s="6"/>
      <c r="K19" s="6"/>
      <c r="L19" s="6"/>
      <c r="M19" s="6"/>
      <c r="N19" s="14"/>
      <c r="O19" s="14"/>
      <c r="P19" s="14"/>
      <c r="Q19" s="14"/>
      <c r="R19" s="14"/>
      <c r="AN19" s="14"/>
      <c r="AO19" s="14"/>
      <c r="AQ19" s="6"/>
      <c r="AR19" s="6"/>
    </row>
    <row r="20" spans="1:44">
      <c r="A20" s="6" t="s">
        <v>196</v>
      </c>
      <c r="B20" s="6">
        <v>3.7</v>
      </c>
      <c r="D20" s="6" t="s">
        <v>214</v>
      </c>
      <c r="E20" s="6">
        <v>3.1</v>
      </c>
      <c r="G20" s="6" t="s">
        <v>455</v>
      </c>
      <c r="H20" s="6">
        <v>3.9</v>
      </c>
      <c r="I20" s="6"/>
      <c r="J20" s="6"/>
      <c r="K20" s="6"/>
      <c r="L20" s="6"/>
      <c r="M20" s="6"/>
      <c r="N20" s="14"/>
      <c r="O20" s="14"/>
      <c r="P20" s="14"/>
      <c r="Q20" s="14"/>
      <c r="R20" s="14"/>
      <c r="AN20" s="14"/>
      <c r="AO20" s="14"/>
      <c r="AQ20" s="6"/>
      <c r="AR20" s="6"/>
    </row>
    <row r="21" spans="1:44">
      <c r="A21" s="6" t="s">
        <v>197</v>
      </c>
      <c r="B21" s="6">
        <v>4</v>
      </c>
      <c r="D21" s="6" t="s">
        <v>217</v>
      </c>
      <c r="E21" s="6">
        <v>3.2</v>
      </c>
      <c r="G21" s="6" t="s">
        <v>458</v>
      </c>
      <c r="H21" s="6">
        <v>3.8</v>
      </c>
      <c r="I21" s="6"/>
      <c r="J21" s="6"/>
      <c r="K21" s="6"/>
      <c r="L21" s="6"/>
      <c r="M21" s="6"/>
      <c r="N21" s="14"/>
      <c r="O21" s="14"/>
      <c r="P21" s="14"/>
      <c r="Q21" s="14"/>
      <c r="R21" s="14"/>
      <c r="AN21" s="14"/>
      <c r="AO21" s="14"/>
      <c r="AQ21" s="6"/>
      <c r="AR21" s="6"/>
    </row>
    <row r="22" spans="1:44">
      <c r="A22" s="6" t="s">
        <v>461</v>
      </c>
      <c r="B22" s="6">
        <v>4.3</v>
      </c>
      <c r="D22" s="6" t="s">
        <v>218</v>
      </c>
      <c r="E22" s="6">
        <v>3.3</v>
      </c>
      <c r="G22" s="6" t="s">
        <v>462</v>
      </c>
      <c r="H22" s="6">
        <v>4</v>
      </c>
      <c r="I22" s="6"/>
      <c r="J22" s="6"/>
      <c r="K22" s="6"/>
      <c r="L22" s="6"/>
      <c r="M22" s="6"/>
      <c r="N22" s="14"/>
      <c r="O22" s="14"/>
      <c r="P22" s="14"/>
      <c r="AN22" s="14"/>
      <c r="AO22" s="14"/>
    </row>
    <row r="23" spans="1:44">
      <c r="A23" s="6" t="s">
        <v>464</v>
      </c>
      <c r="B23" s="6">
        <v>4.2</v>
      </c>
      <c r="D23" s="6" t="s">
        <v>465</v>
      </c>
      <c r="E23" s="6">
        <v>2.6</v>
      </c>
      <c r="G23" s="6" t="s">
        <v>466</v>
      </c>
      <c r="H23" s="6">
        <v>4.3</v>
      </c>
      <c r="I23" s="6"/>
      <c r="J23" s="6"/>
      <c r="K23" s="6"/>
      <c r="L23" s="6"/>
      <c r="M23" s="6"/>
      <c r="N23" s="14"/>
      <c r="O23" s="14"/>
      <c r="P23" s="14"/>
      <c r="AN23" s="14"/>
      <c r="AO23" s="14"/>
    </row>
    <row r="24" spans="1:44">
      <c r="A24" s="6" t="s">
        <v>468</v>
      </c>
      <c r="B24" s="6">
        <v>3.7</v>
      </c>
      <c r="D24" s="6" t="s">
        <v>469</v>
      </c>
      <c r="E24" s="6">
        <v>2.6</v>
      </c>
      <c r="G24" s="6" t="s">
        <v>453</v>
      </c>
      <c r="H24" s="6">
        <f>AVERAGE(H2:H23)</f>
        <v>3.6999999999999997</v>
      </c>
      <c r="I24" s="6"/>
      <c r="J24" s="6"/>
      <c r="K24" s="6"/>
      <c r="L24" s="6"/>
      <c r="M24" s="6"/>
      <c r="N24" s="14"/>
      <c r="O24" s="14"/>
      <c r="P24" s="14"/>
      <c r="AN24" s="14"/>
      <c r="AO24" s="14"/>
    </row>
    <row r="25" spans="1:44">
      <c r="A25" s="6" t="s">
        <v>471</v>
      </c>
      <c r="B25" s="6">
        <v>4.0999999999999996</v>
      </c>
      <c r="D25" s="6" t="s">
        <v>472</v>
      </c>
      <c r="E25" s="6">
        <v>2.5</v>
      </c>
      <c r="G25" s="6" t="s">
        <v>456</v>
      </c>
      <c r="H25" s="6">
        <f>H26/SQRT(22)</f>
        <v>0.1025645188136749</v>
      </c>
      <c r="I25" s="6"/>
      <c r="J25" s="6"/>
      <c r="K25" s="6"/>
      <c r="L25" s="6"/>
      <c r="M25" s="6"/>
      <c r="N25" s="14"/>
      <c r="O25" s="14"/>
      <c r="P25" s="14"/>
      <c r="AN25" s="14"/>
      <c r="AO25" s="14"/>
    </row>
    <row r="26" spans="1:44">
      <c r="A26" s="6" t="s">
        <v>474</v>
      </c>
      <c r="B26" s="6">
        <v>3.6</v>
      </c>
      <c r="D26" s="6" t="s">
        <v>475</v>
      </c>
      <c r="E26" s="6">
        <v>2.1</v>
      </c>
      <c r="G26" s="6" t="s">
        <v>459</v>
      </c>
      <c r="H26" s="6">
        <f>STDEV(H2:H23)</f>
        <v>0.48107023544236738</v>
      </c>
      <c r="I26" s="6"/>
      <c r="J26" s="6"/>
      <c r="K26" s="6"/>
      <c r="L26" s="6"/>
      <c r="M26" s="6"/>
      <c r="N26" s="14"/>
      <c r="O26" s="14"/>
      <c r="P26" s="14"/>
      <c r="AN26" s="14"/>
      <c r="AO26" s="14"/>
    </row>
    <row r="27" spans="1:44">
      <c r="A27" s="6" t="s">
        <v>477</v>
      </c>
      <c r="B27" s="6">
        <v>3.6</v>
      </c>
      <c r="D27" s="6" t="s">
        <v>478</v>
      </c>
      <c r="E27" s="6">
        <v>3.4</v>
      </c>
      <c r="M27" s="6"/>
      <c r="N27" s="14"/>
    </row>
    <row r="28" spans="1:44">
      <c r="A28" s="6" t="s">
        <v>480</v>
      </c>
      <c r="B28" s="6">
        <v>3.3</v>
      </c>
      <c r="D28" s="6" t="s">
        <v>481</v>
      </c>
      <c r="E28" s="6">
        <v>3.1</v>
      </c>
      <c r="M28" s="6"/>
      <c r="N28" s="14"/>
    </row>
    <row r="29" spans="1:44">
      <c r="A29" s="6" t="s">
        <v>453</v>
      </c>
      <c r="B29" s="6">
        <f>AVERAGE(B2:B28)</f>
        <v>3.7222222222222219</v>
      </c>
      <c r="D29" s="6" t="s">
        <v>483</v>
      </c>
      <c r="E29" s="6">
        <v>3.8</v>
      </c>
      <c r="M29" s="6"/>
      <c r="N29" s="14"/>
    </row>
    <row r="30" spans="1:44">
      <c r="A30" s="6" t="s">
        <v>456</v>
      </c>
      <c r="B30" s="6">
        <f>B31/SQRT(27)</f>
        <v>6.8424128408977269E-2</v>
      </c>
      <c r="D30" s="6" t="s">
        <v>485</v>
      </c>
      <c r="E30" s="6">
        <v>3.9</v>
      </c>
      <c r="M30" s="6"/>
      <c r="N30" s="14"/>
    </row>
    <row r="31" spans="1:44">
      <c r="A31" s="6" t="s">
        <v>459</v>
      </c>
      <c r="B31" s="6">
        <f>STDEV(B2:B28)</f>
        <v>0.35554220060389691</v>
      </c>
      <c r="D31" s="6" t="s">
        <v>487</v>
      </c>
      <c r="E31" s="6">
        <v>4.2</v>
      </c>
      <c r="M31" s="6"/>
      <c r="N31" s="14"/>
    </row>
    <row r="32" spans="1:44">
      <c r="D32" s="6" t="s">
        <v>489</v>
      </c>
      <c r="E32" s="6">
        <v>3.7</v>
      </c>
      <c r="M32" s="6"/>
      <c r="N32" s="14"/>
    </row>
    <row r="33" spans="1:14">
      <c r="D33" s="6" t="s">
        <v>490</v>
      </c>
      <c r="E33" s="6">
        <v>4</v>
      </c>
      <c r="M33" s="6"/>
      <c r="N33" s="14"/>
    </row>
    <row r="34" spans="1:14">
      <c r="D34" s="6" t="s">
        <v>491</v>
      </c>
      <c r="E34" s="6">
        <v>3.3</v>
      </c>
      <c r="M34" s="6"/>
      <c r="N34" s="14"/>
    </row>
    <row r="35" spans="1:14">
      <c r="D35" s="6" t="s">
        <v>492</v>
      </c>
      <c r="E35" s="6">
        <v>3.4</v>
      </c>
    </row>
    <row r="36" spans="1:14">
      <c r="D36" s="6" t="s">
        <v>494</v>
      </c>
      <c r="E36" s="6">
        <v>3.3</v>
      </c>
    </row>
    <row r="37" spans="1:14">
      <c r="D37" s="6" t="s">
        <v>453</v>
      </c>
      <c r="E37" s="6">
        <f>AVERAGE(E2:E36)</f>
        <v>3.1685714285714282</v>
      </c>
    </row>
    <row r="38" spans="1:14">
      <c r="D38" s="6" t="s">
        <v>456</v>
      </c>
      <c r="E38" s="6">
        <f>E39/SQRT(35)</f>
        <v>7.0980104748500181E-2</v>
      </c>
    </row>
    <row r="39" spans="1:14">
      <c r="D39" s="6" t="s">
        <v>459</v>
      </c>
      <c r="E39" s="6">
        <f>STDEV(E2:E36)</f>
        <v>0.41992396270489502</v>
      </c>
    </row>
    <row r="40" spans="1:14">
      <c r="A40" t="s">
        <v>498</v>
      </c>
      <c r="B40" t="s">
        <v>493</v>
      </c>
      <c r="D40" s="6"/>
      <c r="E40" s="6"/>
    </row>
    <row r="41" spans="1:14">
      <c r="A41" t="s">
        <v>419</v>
      </c>
      <c r="D41" s="6"/>
      <c r="E41" s="6"/>
    </row>
    <row r="42" spans="1:14">
      <c r="A42" s="63" t="s">
        <v>499</v>
      </c>
      <c r="D42" s="6"/>
      <c r="E42" s="6"/>
    </row>
    <row r="43" spans="1:14">
      <c r="A43" t="s">
        <v>500</v>
      </c>
      <c r="D43" s="6"/>
      <c r="E43" s="6"/>
    </row>
    <row r="44" spans="1:14">
      <c r="A44" s="63" t="s">
        <v>501</v>
      </c>
    </row>
    <row r="46" spans="1:14">
      <c r="B46" t="s">
        <v>502</v>
      </c>
      <c r="C46" t="s">
        <v>503</v>
      </c>
      <c r="D46" s="14" t="s">
        <v>504</v>
      </c>
      <c r="M46" s="14"/>
    </row>
    <row r="47" spans="1:14">
      <c r="A47" t="s">
        <v>76</v>
      </c>
      <c r="B47">
        <v>3.7222222222222219</v>
      </c>
      <c r="C47" s="6">
        <v>3.1685714285714282</v>
      </c>
      <c r="D47">
        <v>3.6999999999999997</v>
      </c>
      <c r="L47" s="6"/>
    </row>
    <row r="48" spans="1:14">
      <c r="A48" t="s">
        <v>74</v>
      </c>
      <c r="B48">
        <v>6.8424128408977269E-2</v>
      </c>
      <c r="C48" s="6">
        <v>7.0980104748500181E-2</v>
      </c>
      <c r="D48">
        <v>0.1025645188136749</v>
      </c>
      <c r="L48" s="6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H41"/>
  <sheetViews>
    <sheetView workbookViewId="0">
      <selection activeCell="H15" sqref="H1:H15"/>
    </sheetView>
  </sheetViews>
  <sheetFormatPr defaultRowHeight="15"/>
  <cols>
    <col min="1" max="1" width="17.28515625" style="9" customWidth="1"/>
    <col min="2" max="2" width="9.140625" style="9"/>
    <col min="3" max="3" width="39.140625" style="9" customWidth="1"/>
    <col min="4" max="4" width="41.140625" style="9" customWidth="1"/>
    <col min="5" max="5" width="28.42578125" style="9" customWidth="1"/>
    <col min="6" max="6" width="13" style="9" customWidth="1"/>
    <col min="7" max="7" width="32.140625" style="9" customWidth="1"/>
    <col min="8" max="9" width="9.140625" style="9"/>
    <col min="10" max="10" width="24.42578125" style="9" customWidth="1"/>
    <col min="11" max="16384" width="9.140625" style="9"/>
  </cols>
  <sheetData>
    <row r="1" spans="1:8">
      <c r="A1" s="4" t="s">
        <v>246</v>
      </c>
      <c r="B1" s="4">
        <v>26.3</v>
      </c>
      <c r="C1" s="7"/>
      <c r="D1" s="4" t="s">
        <v>247</v>
      </c>
      <c r="E1" s="4">
        <v>23.5</v>
      </c>
      <c r="F1" s="7"/>
      <c r="G1" s="4" t="s">
        <v>244</v>
      </c>
      <c r="H1" s="4">
        <v>20</v>
      </c>
    </row>
    <row r="2" spans="1:8">
      <c r="A2" s="4" t="s">
        <v>248</v>
      </c>
      <c r="B2" s="4">
        <v>23</v>
      </c>
      <c r="C2" s="7"/>
      <c r="D2" s="4" t="s">
        <v>249</v>
      </c>
      <c r="E2" s="4">
        <v>26.2</v>
      </c>
      <c r="F2" s="7"/>
      <c r="G2" s="4" t="s">
        <v>245</v>
      </c>
      <c r="H2" s="4">
        <v>19.600000000000001</v>
      </c>
    </row>
    <row r="3" spans="1:8">
      <c r="A3" s="4" t="s">
        <v>250</v>
      </c>
      <c r="B3" s="4">
        <v>26.5</v>
      </c>
      <c r="C3" s="7"/>
      <c r="D3" s="4" t="s">
        <v>251</v>
      </c>
      <c r="E3" s="4">
        <v>24.2</v>
      </c>
      <c r="F3" s="7"/>
      <c r="G3" s="5" t="s">
        <v>311</v>
      </c>
      <c r="H3" s="7">
        <v>26.3</v>
      </c>
    </row>
    <row r="4" spans="1:8">
      <c r="A4" s="4" t="s">
        <v>252</v>
      </c>
      <c r="B4" s="4">
        <v>26.4</v>
      </c>
      <c r="C4" s="7"/>
      <c r="D4" s="4" t="s">
        <v>253</v>
      </c>
      <c r="E4" s="4">
        <v>24</v>
      </c>
      <c r="F4" s="7"/>
      <c r="G4" s="5" t="s">
        <v>254</v>
      </c>
      <c r="H4" s="7">
        <v>25.2</v>
      </c>
    </row>
    <row r="5" spans="1:8">
      <c r="A5" s="4" t="s">
        <v>255</v>
      </c>
      <c r="B5" s="4">
        <v>26.4</v>
      </c>
      <c r="C5" s="7"/>
      <c r="D5" s="4" t="s">
        <v>256</v>
      </c>
      <c r="E5" s="4">
        <v>25.4</v>
      </c>
      <c r="F5" s="7"/>
      <c r="G5" s="5" t="s">
        <v>257</v>
      </c>
      <c r="H5" s="7">
        <v>25.6</v>
      </c>
    </row>
    <row r="6" spans="1:8">
      <c r="A6" s="4" t="s">
        <v>258</v>
      </c>
      <c r="B6" s="4">
        <v>24.3</v>
      </c>
      <c r="C6" s="7"/>
      <c r="D6" s="4" t="s">
        <v>259</v>
      </c>
      <c r="E6" s="4">
        <v>23.6</v>
      </c>
      <c r="F6" s="7"/>
      <c r="G6" s="5" t="s">
        <v>260</v>
      </c>
      <c r="H6" s="7">
        <v>23.6</v>
      </c>
    </row>
    <row r="7" spans="1:8">
      <c r="A7" s="4" t="s">
        <v>261</v>
      </c>
      <c r="B7" s="4">
        <v>26.8</v>
      </c>
      <c r="C7" s="7"/>
      <c r="D7" s="4" t="s">
        <v>262</v>
      </c>
      <c r="E7" s="4">
        <v>24.4</v>
      </c>
      <c r="F7" s="7"/>
      <c r="G7" s="5" t="s">
        <v>263</v>
      </c>
      <c r="H7" s="7">
        <v>24.8</v>
      </c>
    </row>
    <row r="8" spans="1:8">
      <c r="A8" s="4" t="s">
        <v>264</v>
      </c>
      <c r="B8" s="4">
        <v>27.4</v>
      </c>
      <c r="C8" s="7"/>
      <c r="D8" s="4" t="s">
        <v>265</v>
      </c>
      <c r="E8" s="4">
        <v>24.6</v>
      </c>
      <c r="F8" s="7"/>
      <c r="G8" s="5" t="s">
        <v>266</v>
      </c>
      <c r="H8" s="7">
        <v>26.2</v>
      </c>
    </row>
    <row r="9" spans="1:8">
      <c r="A9" s="4" t="s">
        <v>267</v>
      </c>
      <c r="B9" s="4">
        <v>24.8</v>
      </c>
      <c r="C9" s="7"/>
      <c r="D9" s="5" t="s">
        <v>268</v>
      </c>
      <c r="E9" s="7">
        <v>23.4</v>
      </c>
      <c r="F9" s="7"/>
      <c r="G9" s="5" t="s">
        <v>269</v>
      </c>
      <c r="H9" s="7">
        <v>25.8</v>
      </c>
    </row>
    <row r="10" spans="1:8">
      <c r="A10" s="4" t="s">
        <v>270</v>
      </c>
      <c r="B10" s="4">
        <v>23.5</v>
      </c>
      <c r="C10" s="7"/>
      <c r="D10" s="5" t="s">
        <v>271</v>
      </c>
      <c r="E10" s="7">
        <v>23.5</v>
      </c>
      <c r="F10" s="7"/>
      <c r="G10" s="5" t="s">
        <v>272</v>
      </c>
      <c r="H10" s="7">
        <v>28.7</v>
      </c>
    </row>
    <row r="11" spans="1:8">
      <c r="A11" s="4" t="s">
        <v>273</v>
      </c>
      <c r="B11" s="4">
        <v>28.1</v>
      </c>
      <c r="C11" s="7"/>
      <c r="D11" s="5" t="s">
        <v>274</v>
      </c>
      <c r="E11" s="7">
        <v>23.1</v>
      </c>
      <c r="F11" s="7"/>
      <c r="G11" s="5" t="s">
        <v>275</v>
      </c>
      <c r="H11" s="7">
        <v>24.9</v>
      </c>
    </row>
    <row r="12" spans="1:8">
      <c r="A12" s="4" t="s">
        <v>276</v>
      </c>
      <c r="B12" s="4">
        <v>29.2</v>
      </c>
      <c r="C12" s="7"/>
      <c r="D12" s="5" t="s">
        <v>277</v>
      </c>
      <c r="E12" s="7">
        <v>22.9</v>
      </c>
      <c r="F12" s="7"/>
      <c r="G12" s="5" t="s">
        <v>278</v>
      </c>
      <c r="H12" s="7">
        <v>25.2</v>
      </c>
    </row>
    <row r="13" spans="1:8">
      <c r="A13" s="4" t="s">
        <v>75</v>
      </c>
      <c r="B13" s="4">
        <v>28.1</v>
      </c>
      <c r="C13" s="7"/>
      <c r="D13" s="5" t="s">
        <v>279</v>
      </c>
      <c r="E13" s="7">
        <v>25</v>
      </c>
      <c r="F13" s="7"/>
      <c r="G13" s="5" t="s">
        <v>280</v>
      </c>
      <c r="H13" s="7">
        <v>28.4</v>
      </c>
    </row>
    <row r="14" spans="1:8">
      <c r="A14" s="4" t="s">
        <v>281</v>
      </c>
      <c r="B14" s="4">
        <v>29.3</v>
      </c>
      <c r="C14" s="7"/>
      <c r="D14" s="5" t="s">
        <v>282</v>
      </c>
      <c r="E14" s="7">
        <v>26.4</v>
      </c>
      <c r="F14" s="7"/>
      <c r="G14" s="5" t="s">
        <v>283</v>
      </c>
      <c r="H14" s="7">
        <v>26.5</v>
      </c>
    </row>
    <row r="15" spans="1:8">
      <c r="A15" s="4" t="s">
        <v>284</v>
      </c>
      <c r="B15" s="4">
        <v>27.3</v>
      </c>
      <c r="C15" s="7"/>
      <c r="D15" s="5" t="s">
        <v>285</v>
      </c>
      <c r="E15" s="7">
        <v>26.4</v>
      </c>
      <c r="F15" s="7"/>
      <c r="G15" s="5" t="s">
        <v>286</v>
      </c>
      <c r="H15" s="7">
        <v>27.6</v>
      </c>
    </row>
    <row r="16" spans="1:8">
      <c r="A16" s="5" t="s">
        <v>287</v>
      </c>
      <c r="B16" s="7">
        <v>24.5</v>
      </c>
      <c r="C16" s="7"/>
      <c r="D16" s="5" t="s">
        <v>288</v>
      </c>
      <c r="E16" s="7">
        <v>25.7</v>
      </c>
      <c r="F16" s="7"/>
      <c r="G16" s="5" t="s">
        <v>289</v>
      </c>
      <c r="H16" s="7">
        <f>AVERAGE(H1:H15)</f>
        <v>25.226666666666667</v>
      </c>
    </row>
    <row r="17" spans="1:8">
      <c r="A17" s="5" t="s">
        <v>290</v>
      </c>
      <c r="B17" s="7">
        <v>24.6</v>
      </c>
      <c r="C17" s="7"/>
      <c r="D17" s="5" t="s">
        <v>291</v>
      </c>
      <c r="E17" s="7">
        <v>25.4</v>
      </c>
      <c r="F17" s="7"/>
      <c r="G17" s="5" t="s">
        <v>292</v>
      </c>
      <c r="H17" s="7">
        <f>H18/SQRT(15)</f>
        <v>0.66857821187714239</v>
      </c>
    </row>
    <row r="18" spans="1:8">
      <c r="A18" s="5" t="s">
        <v>293</v>
      </c>
      <c r="B18" s="7">
        <v>24.7</v>
      </c>
      <c r="C18" s="7"/>
      <c r="D18" s="5" t="s">
        <v>294</v>
      </c>
      <c r="E18" s="7">
        <v>22.7</v>
      </c>
      <c r="F18" s="7"/>
      <c r="G18" s="5" t="s">
        <v>295</v>
      </c>
      <c r="H18" s="7">
        <f>STDEV(H1:H15)</f>
        <v>2.5893922802373064</v>
      </c>
    </row>
    <row r="19" spans="1:8">
      <c r="A19" s="5" t="s">
        <v>296</v>
      </c>
      <c r="B19" s="7">
        <v>22.1</v>
      </c>
      <c r="C19" s="7"/>
      <c r="D19" s="5" t="s">
        <v>297</v>
      </c>
      <c r="E19" s="7">
        <v>23.7</v>
      </c>
      <c r="F19" s="7"/>
      <c r="G19" s="7"/>
      <c r="H19" s="7"/>
    </row>
    <row r="20" spans="1:8">
      <c r="A20" s="5" t="s">
        <v>298</v>
      </c>
      <c r="B20" s="7">
        <v>25.7</v>
      </c>
      <c r="C20" s="7"/>
      <c r="D20" s="5" t="s">
        <v>299</v>
      </c>
      <c r="E20" s="7">
        <v>24.3</v>
      </c>
      <c r="F20" s="7"/>
      <c r="G20" s="5"/>
      <c r="H20" s="7"/>
    </row>
    <row r="21" spans="1:8">
      <c r="A21" s="5" t="s">
        <v>289</v>
      </c>
      <c r="B21" s="7">
        <f>AVERAGE(B1:B20)</f>
        <v>25.950000000000006</v>
      </c>
      <c r="C21" s="7"/>
      <c r="D21" s="5" t="s">
        <v>300</v>
      </c>
      <c r="E21" s="7">
        <v>23.6</v>
      </c>
      <c r="F21" s="7"/>
      <c r="G21" s="5"/>
      <c r="H21" s="7"/>
    </row>
    <row r="22" spans="1:8">
      <c r="A22" s="5" t="s">
        <v>292</v>
      </c>
      <c r="B22" s="7">
        <f>B23/SQRT(20)</f>
        <v>0.44612365526774883</v>
      </c>
      <c r="C22" s="7"/>
      <c r="D22" s="5" t="s">
        <v>301</v>
      </c>
      <c r="E22" s="7">
        <v>22.5</v>
      </c>
      <c r="F22" s="7"/>
      <c r="G22" s="7"/>
      <c r="H22" s="7"/>
    </row>
    <row r="23" spans="1:8">
      <c r="A23" s="5" t="s">
        <v>295</v>
      </c>
      <c r="B23" s="7">
        <f>STDEV(B1:B20)</f>
        <v>1.9951256390987371</v>
      </c>
      <c r="C23" s="7"/>
      <c r="D23" s="5" t="s">
        <v>302</v>
      </c>
      <c r="E23" s="7">
        <v>25.7</v>
      </c>
      <c r="F23" s="7"/>
      <c r="G23" s="7"/>
      <c r="H23" s="7"/>
    </row>
    <row r="24" spans="1:8">
      <c r="A24" s="7"/>
      <c r="B24" s="1" t="s">
        <v>493</v>
      </c>
      <c r="C24" s="7"/>
      <c r="D24" s="5" t="s">
        <v>303</v>
      </c>
      <c r="E24" s="7">
        <v>22.8</v>
      </c>
      <c r="F24" s="7"/>
      <c r="G24" s="7"/>
      <c r="H24" s="7"/>
    </row>
    <row r="25" spans="1:8">
      <c r="A25" s="7"/>
      <c r="B25" s="34">
        <v>4.1999999999999997E-3</v>
      </c>
      <c r="C25" s="7"/>
      <c r="D25" s="5" t="s">
        <v>304</v>
      </c>
      <c r="E25" s="7">
        <v>23.1</v>
      </c>
      <c r="F25" s="7"/>
      <c r="G25" s="7"/>
      <c r="H25" s="7"/>
    </row>
    <row r="26" spans="1:8">
      <c r="A26" s="7"/>
      <c r="B26" s="1" t="s">
        <v>419</v>
      </c>
      <c r="C26" s="7"/>
      <c r="D26" s="5" t="s">
        <v>305</v>
      </c>
      <c r="E26" s="7">
        <v>24.5</v>
      </c>
      <c r="F26" s="7"/>
      <c r="G26" s="7"/>
      <c r="H26" s="7"/>
    </row>
    <row r="27" spans="1:8">
      <c r="A27" s="1"/>
      <c r="B27" s="40" t="s">
        <v>516</v>
      </c>
      <c r="C27" s="7"/>
      <c r="D27" s="5" t="s">
        <v>306</v>
      </c>
      <c r="E27" s="7">
        <v>24.6</v>
      </c>
      <c r="F27" s="7"/>
      <c r="G27" s="7"/>
      <c r="H27" s="7"/>
    </row>
    <row r="28" spans="1:8">
      <c r="A28" s="1"/>
      <c r="B28" s="7" t="s">
        <v>515</v>
      </c>
      <c r="C28" s="7"/>
      <c r="D28" s="5" t="s">
        <v>307</v>
      </c>
      <c r="E28" s="7">
        <v>25.6</v>
      </c>
      <c r="F28" s="7"/>
      <c r="G28" s="7"/>
      <c r="H28" s="7"/>
    </row>
    <row r="29" spans="1:8">
      <c r="A29" s="1"/>
      <c r="B29" s="7" t="s">
        <v>517</v>
      </c>
      <c r="C29" s="7"/>
      <c r="D29" s="5" t="s">
        <v>289</v>
      </c>
      <c r="E29" s="7">
        <f>AVERAGE(E1:E28)</f>
        <v>24.314285714285717</v>
      </c>
      <c r="F29" s="7"/>
      <c r="G29" s="7"/>
      <c r="H29" s="7"/>
    </row>
    <row r="30" spans="1:8">
      <c r="A30" s="7"/>
      <c r="B30" s="7"/>
      <c r="C30" s="7"/>
      <c r="D30" s="5" t="s">
        <v>292</v>
      </c>
      <c r="E30" s="7">
        <f>E31/SQRT(28)</f>
        <v>0.22299751378984067</v>
      </c>
      <c r="F30" s="7"/>
      <c r="G30" s="7"/>
      <c r="H30" s="7"/>
    </row>
    <row r="31" spans="1:8">
      <c r="A31" s="7"/>
      <c r="B31" s="7"/>
      <c r="C31" s="7"/>
      <c r="D31" s="5" t="s">
        <v>295</v>
      </c>
      <c r="E31" s="7">
        <f>STDEV(E1:E28)</f>
        <v>1.1799919289472303</v>
      </c>
      <c r="F31" s="7"/>
      <c r="G31" s="7"/>
      <c r="H31" s="7"/>
    </row>
    <row r="32" spans="1:8">
      <c r="A32" s="7"/>
      <c r="B32" s="7"/>
      <c r="C32" s="7"/>
      <c r="D32" s="7"/>
      <c r="E32" s="34"/>
      <c r="F32" s="7"/>
      <c r="G32" s="7"/>
      <c r="H32" s="7"/>
    </row>
    <row r="33" spans="1:8">
      <c r="A33" s="7"/>
      <c r="B33" s="7"/>
      <c r="C33" s="7"/>
      <c r="D33" s="7"/>
      <c r="E33" s="34"/>
      <c r="F33" s="7"/>
      <c r="G33" s="7"/>
      <c r="H33" s="7"/>
    </row>
    <row r="36" spans="1:8">
      <c r="A36" s="1"/>
    </row>
    <row r="37" spans="1:8">
      <c r="A37" s="1"/>
    </row>
    <row r="38" spans="1:8">
      <c r="A38" s="1"/>
    </row>
    <row r="39" spans="1:8">
      <c r="B39" s="9" t="s">
        <v>308</v>
      </c>
      <c r="C39" s="9" t="s">
        <v>309</v>
      </c>
      <c r="D39" s="9" t="s">
        <v>310</v>
      </c>
    </row>
    <row r="40" spans="1:8">
      <c r="A40" s="5" t="s">
        <v>289</v>
      </c>
      <c r="B40" s="9">
        <v>25.950000000000006</v>
      </c>
      <c r="C40" s="9">
        <v>24.314285714285717</v>
      </c>
      <c r="D40" s="9">
        <v>25.226666666666667</v>
      </c>
    </row>
    <row r="41" spans="1:8">
      <c r="A41" s="5" t="s">
        <v>292</v>
      </c>
      <c r="B41" s="9">
        <v>0.44612365526774883</v>
      </c>
      <c r="C41" s="9">
        <v>0.22299751378984067</v>
      </c>
      <c r="D41" s="9">
        <v>0.66857821187714239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>
  <dimension ref="A1:H40"/>
  <sheetViews>
    <sheetView zoomScaleNormal="100" workbookViewId="0">
      <selection activeCell="H22" sqref="H2:H22"/>
    </sheetView>
  </sheetViews>
  <sheetFormatPr defaultRowHeight="15"/>
  <cols>
    <col min="1" max="1" width="18.140625" style="1" customWidth="1"/>
    <col min="2" max="2" width="22.7109375" style="1" customWidth="1"/>
    <col min="3" max="3" width="21.5703125" style="1" customWidth="1"/>
    <col min="4" max="4" width="36.140625" style="1" customWidth="1"/>
    <col min="5" max="5" width="22.85546875" style="1" customWidth="1"/>
    <col min="6" max="6" width="9.140625" style="1"/>
    <col min="7" max="7" width="28.140625" style="1" customWidth="1"/>
    <col min="8" max="8" width="23.85546875" style="1" customWidth="1"/>
    <col min="9" max="11" width="9.140625" style="1"/>
    <col min="12" max="12" width="29.85546875" style="1" customWidth="1"/>
    <col min="13" max="16" width="9.140625" style="1"/>
    <col min="17" max="17" width="27.7109375" style="1" customWidth="1"/>
    <col min="18" max="16384" width="9.140625" style="1"/>
  </cols>
  <sheetData>
    <row r="1" spans="1:8">
      <c r="A1" s="6"/>
      <c r="B1" s="6" t="s">
        <v>413</v>
      </c>
      <c r="C1" s="6"/>
      <c r="D1" s="6"/>
      <c r="E1" s="6" t="s">
        <v>413</v>
      </c>
      <c r="F1" s="6"/>
      <c r="G1" s="6"/>
      <c r="H1" s="6" t="s">
        <v>413</v>
      </c>
    </row>
    <row r="2" spans="1:8">
      <c r="A2" s="15" t="s">
        <v>320</v>
      </c>
      <c r="B2" s="6">
        <v>16730</v>
      </c>
      <c r="C2" s="6"/>
      <c r="D2" s="16" t="s">
        <v>321</v>
      </c>
      <c r="E2" s="6">
        <v>15791</v>
      </c>
      <c r="F2" s="6"/>
      <c r="G2" s="15" t="s">
        <v>322</v>
      </c>
      <c r="H2" s="6">
        <v>25337</v>
      </c>
    </row>
    <row r="3" spans="1:8">
      <c r="A3" s="17" t="s">
        <v>323</v>
      </c>
      <c r="B3" s="6">
        <v>15822</v>
      </c>
      <c r="C3" s="6"/>
      <c r="D3" s="17" t="s">
        <v>324</v>
      </c>
      <c r="E3" s="6">
        <v>24728</v>
      </c>
      <c r="F3" s="6"/>
      <c r="G3" s="18" t="s">
        <v>325</v>
      </c>
      <c r="H3" s="6">
        <v>11041</v>
      </c>
    </row>
    <row r="4" spans="1:8">
      <c r="A4" s="17" t="s">
        <v>326</v>
      </c>
      <c r="B4" s="6">
        <v>26991</v>
      </c>
      <c r="C4" s="6"/>
      <c r="D4" s="17" t="s">
        <v>327</v>
      </c>
      <c r="E4" s="6">
        <v>16757</v>
      </c>
      <c r="F4" s="6"/>
      <c r="G4" s="19" t="s">
        <v>328</v>
      </c>
      <c r="H4" s="6">
        <v>16640</v>
      </c>
    </row>
    <row r="5" spans="1:8">
      <c r="A5" s="18" t="s">
        <v>329</v>
      </c>
      <c r="B5" s="6">
        <v>22178</v>
      </c>
      <c r="C5" s="6"/>
      <c r="D5" s="18" t="s">
        <v>330</v>
      </c>
      <c r="E5" s="6">
        <v>13439</v>
      </c>
      <c r="F5" s="6"/>
      <c r="G5" s="20" t="s">
        <v>331</v>
      </c>
      <c r="H5" s="6">
        <v>14012</v>
      </c>
    </row>
    <row r="6" spans="1:8">
      <c r="A6" s="15" t="s">
        <v>332</v>
      </c>
      <c r="B6" s="6">
        <v>13439</v>
      </c>
      <c r="C6" s="6"/>
      <c r="D6" s="15" t="s">
        <v>333</v>
      </c>
      <c r="E6" s="6">
        <v>26821</v>
      </c>
      <c r="F6" s="6"/>
      <c r="G6" s="20" t="s">
        <v>334</v>
      </c>
      <c r="H6" s="6">
        <v>20993</v>
      </c>
    </row>
    <row r="7" spans="1:8">
      <c r="A7" s="17" t="s">
        <v>335</v>
      </c>
      <c r="B7" s="6">
        <v>24399</v>
      </c>
      <c r="C7" s="6"/>
      <c r="D7" s="17" t="s">
        <v>336</v>
      </c>
      <c r="E7" s="6">
        <v>24925</v>
      </c>
      <c r="F7" s="6"/>
      <c r="G7" s="21" t="s">
        <v>337</v>
      </c>
      <c r="H7" s="6">
        <v>16048</v>
      </c>
    </row>
    <row r="8" spans="1:8">
      <c r="A8" s="22" t="s">
        <v>338</v>
      </c>
      <c r="B8" s="6">
        <v>35789</v>
      </c>
      <c r="C8" s="6"/>
      <c r="D8" s="17" t="s">
        <v>339</v>
      </c>
      <c r="E8" s="6">
        <v>14027</v>
      </c>
      <c r="F8" s="6"/>
      <c r="G8" s="23" t="s">
        <v>340</v>
      </c>
      <c r="H8" s="6">
        <v>22889</v>
      </c>
    </row>
    <row r="9" spans="1:8">
      <c r="A9" s="15" t="s">
        <v>75</v>
      </c>
      <c r="B9" s="6">
        <v>16694</v>
      </c>
      <c r="C9" s="6"/>
      <c r="D9" s="18" t="s">
        <v>341</v>
      </c>
      <c r="E9" s="6">
        <v>16583</v>
      </c>
      <c r="F9" s="6"/>
      <c r="G9" s="24" t="s">
        <v>342</v>
      </c>
      <c r="H9" s="6">
        <v>20489</v>
      </c>
    </row>
    <row r="10" spans="1:8">
      <c r="A10" s="17" t="s">
        <v>343</v>
      </c>
      <c r="B10" s="6">
        <v>12605</v>
      </c>
      <c r="C10" s="6"/>
      <c r="D10" s="19" t="s">
        <v>344</v>
      </c>
      <c r="E10" s="6">
        <v>17402</v>
      </c>
      <c r="F10" s="6"/>
      <c r="G10" s="25" t="s">
        <v>345</v>
      </c>
      <c r="H10" s="6">
        <v>37510</v>
      </c>
    </row>
    <row r="11" spans="1:8">
      <c r="A11" s="18" t="s">
        <v>346</v>
      </c>
      <c r="B11" s="6">
        <v>20754</v>
      </c>
      <c r="C11" s="6"/>
      <c r="D11" s="20" t="s">
        <v>347</v>
      </c>
      <c r="E11" s="6">
        <v>14731</v>
      </c>
      <c r="F11" s="6"/>
      <c r="G11" s="25" t="s">
        <v>348</v>
      </c>
      <c r="H11" s="6">
        <v>29075</v>
      </c>
    </row>
    <row r="12" spans="1:8">
      <c r="A12" s="15" t="s">
        <v>349</v>
      </c>
      <c r="B12" s="6">
        <v>34195</v>
      </c>
      <c r="C12" s="6"/>
      <c r="D12" s="20" t="s">
        <v>350</v>
      </c>
      <c r="E12" s="6">
        <v>15590</v>
      </c>
      <c r="F12" s="6"/>
      <c r="G12" s="26" t="s">
        <v>351</v>
      </c>
      <c r="H12" s="6">
        <v>20067</v>
      </c>
    </row>
    <row r="13" spans="1:8">
      <c r="A13" s="17" t="s">
        <v>352</v>
      </c>
      <c r="B13" s="6">
        <v>25998</v>
      </c>
      <c r="C13" s="6"/>
      <c r="D13" s="21" t="s">
        <v>353</v>
      </c>
      <c r="E13" s="6">
        <v>15475</v>
      </c>
      <c r="F13" s="6"/>
      <c r="G13" s="19" t="s">
        <v>354</v>
      </c>
      <c r="H13" s="6">
        <v>25919</v>
      </c>
    </row>
    <row r="14" spans="1:8">
      <c r="A14" s="17" t="s">
        <v>355</v>
      </c>
      <c r="B14" s="6">
        <v>29842</v>
      </c>
      <c r="C14" s="6"/>
      <c r="D14" s="19" t="s">
        <v>356</v>
      </c>
      <c r="E14" s="6">
        <v>15419</v>
      </c>
      <c r="F14" s="6"/>
      <c r="G14" s="20" t="s">
        <v>357</v>
      </c>
      <c r="H14" s="6">
        <v>24536</v>
      </c>
    </row>
    <row r="15" spans="1:8">
      <c r="A15" s="18" t="s">
        <v>358</v>
      </c>
      <c r="B15" s="6">
        <v>36233</v>
      </c>
      <c r="C15" s="6"/>
      <c r="D15" s="20" t="s">
        <v>359</v>
      </c>
      <c r="E15" s="6">
        <v>16071</v>
      </c>
      <c r="F15" s="6"/>
      <c r="G15" s="20" t="s">
        <v>360</v>
      </c>
      <c r="H15" s="6">
        <v>23980</v>
      </c>
    </row>
    <row r="16" spans="1:8">
      <c r="A16" s="27" t="s">
        <v>361</v>
      </c>
      <c r="B16" s="6">
        <v>22608</v>
      </c>
      <c r="C16" s="6"/>
      <c r="D16" s="20" t="s">
        <v>362</v>
      </c>
      <c r="E16" s="6">
        <v>18197</v>
      </c>
      <c r="F16" s="6"/>
      <c r="G16" s="21" t="s">
        <v>363</v>
      </c>
      <c r="H16" s="6">
        <v>38319</v>
      </c>
    </row>
    <row r="17" spans="1:8">
      <c r="A17" s="28" t="s">
        <v>364</v>
      </c>
      <c r="B17" s="6">
        <v>28725</v>
      </c>
      <c r="C17" s="6"/>
      <c r="D17" s="21" t="s">
        <v>365</v>
      </c>
      <c r="E17" s="6">
        <v>31430</v>
      </c>
      <c r="F17" s="6"/>
      <c r="G17" s="6" t="s">
        <v>366</v>
      </c>
      <c r="H17" s="6">
        <v>27764</v>
      </c>
    </row>
    <row r="18" spans="1:8">
      <c r="A18" s="29" t="s">
        <v>367</v>
      </c>
      <c r="B18" s="6">
        <v>34708</v>
      </c>
      <c r="C18" s="6"/>
      <c r="D18" s="19" t="s">
        <v>368</v>
      </c>
      <c r="E18" s="6">
        <v>13315</v>
      </c>
      <c r="F18" s="6"/>
      <c r="G18" s="6" t="s">
        <v>369</v>
      </c>
      <c r="H18" s="6">
        <v>18514</v>
      </c>
    </row>
    <row r="19" spans="1:8">
      <c r="A19" s="28" t="s">
        <v>370</v>
      </c>
      <c r="B19" s="6">
        <v>26957</v>
      </c>
      <c r="C19" s="6"/>
      <c r="D19" s="20" t="s">
        <v>371</v>
      </c>
      <c r="E19" s="6">
        <v>15349</v>
      </c>
      <c r="F19" s="6"/>
      <c r="G19" s="6" t="s">
        <v>372</v>
      </c>
      <c r="H19" s="6">
        <v>20238</v>
      </c>
    </row>
    <row r="20" spans="1:8">
      <c r="A20" s="28" t="s">
        <v>373</v>
      </c>
      <c r="B20" s="6">
        <v>32320</v>
      </c>
      <c r="C20" s="6"/>
      <c r="D20" s="21" t="s">
        <v>374</v>
      </c>
      <c r="E20" s="6">
        <v>21360</v>
      </c>
      <c r="F20" s="6"/>
      <c r="G20" s="6" t="s">
        <v>375</v>
      </c>
      <c r="H20" s="6">
        <v>31983</v>
      </c>
    </row>
    <row r="21" spans="1:8">
      <c r="A21" s="6" t="s">
        <v>376</v>
      </c>
      <c r="B21" s="6">
        <v>23812</v>
      </c>
      <c r="C21" s="6"/>
      <c r="D21" s="19" t="s">
        <v>377</v>
      </c>
      <c r="E21" s="6">
        <v>22327</v>
      </c>
      <c r="F21" s="6"/>
      <c r="G21" s="6" t="s">
        <v>378</v>
      </c>
      <c r="H21" s="6">
        <v>27863</v>
      </c>
    </row>
    <row r="22" spans="1:8">
      <c r="A22" s="6" t="s">
        <v>380</v>
      </c>
      <c r="B22" s="6">
        <v>20580</v>
      </c>
      <c r="C22" s="6"/>
      <c r="D22" s="20" t="s">
        <v>381</v>
      </c>
      <c r="E22" s="6">
        <v>21019</v>
      </c>
      <c r="F22" s="6"/>
      <c r="G22" s="6" t="s">
        <v>382</v>
      </c>
      <c r="H22" s="6">
        <v>25396</v>
      </c>
    </row>
    <row r="23" spans="1:8">
      <c r="A23" s="6" t="s">
        <v>384</v>
      </c>
      <c r="B23" s="6">
        <v>15951</v>
      </c>
      <c r="C23" s="6"/>
      <c r="D23" s="21" t="s">
        <v>385</v>
      </c>
      <c r="E23" s="6">
        <v>27482</v>
      </c>
      <c r="F23" s="6"/>
      <c r="G23" s="6" t="s">
        <v>379</v>
      </c>
      <c r="H23" s="6">
        <f t="shared" ref="H23" si="0">AVERAGE(H2:H22)</f>
        <v>23743.476190476191</v>
      </c>
    </row>
    <row r="24" spans="1:8">
      <c r="A24" s="6" t="s">
        <v>387</v>
      </c>
      <c r="B24" s="6">
        <v>20055</v>
      </c>
      <c r="C24" s="6"/>
      <c r="D24" s="6" t="s">
        <v>414</v>
      </c>
      <c r="E24" s="6">
        <v>35436</v>
      </c>
      <c r="F24" s="6"/>
      <c r="G24" s="6" t="s">
        <v>383</v>
      </c>
      <c r="H24" s="6">
        <f t="shared" ref="H24" si="1">H25/SQRT(21)</f>
        <v>1527.4266697682322</v>
      </c>
    </row>
    <row r="25" spans="1:8">
      <c r="A25" s="6" t="s">
        <v>389</v>
      </c>
      <c r="B25" s="6">
        <v>18250</v>
      </c>
      <c r="C25" s="6"/>
      <c r="D25" s="6" t="s">
        <v>415</v>
      </c>
      <c r="E25" s="6">
        <v>15241</v>
      </c>
      <c r="F25" s="6"/>
      <c r="G25" s="6" t="s">
        <v>386</v>
      </c>
      <c r="H25" s="6">
        <f t="shared" ref="H25" si="2">STDEV(H2:H22)</f>
        <v>6999.5483327072407</v>
      </c>
    </row>
    <row r="26" spans="1:8">
      <c r="A26" s="6" t="s">
        <v>391</v>
      </c>
      <c r="B26" s="6">
        <v>23782</v>
      </c>
      <c r="C26" s="6"/>
      <c r="D26" s="19" t="s">
        <v>392</v>
      </c>
      <c r="E26" s="6">
        <v>25919</v>
      </c>
      <c r="F26" s="6"/>
      <c r="G26" s="6"/>
      <c r="H26" s="6"/>
    </row>
    <row r="27" spans="1:8">
      <c r="A27" s="6" t="s">
        <v>379</v>
      </c>
      <c r="B27" s="6">
        <f t="shared" ref="B27" si="3">AVERAGE(B2:B26)</f>
        <v>23976.68</v>
      </c>
      <c r="C27" s="6"/>
      <c r="D27" s="20" t="s">
        <v>393</v>
      </c>
      <c r="E27" s="6">
        <v>24536</v>
      </c>
      <c r="F27" s="6"/>
      <c r="G27" s="6"/>
      <c r="H27" s="6"/>
    </row>
    <row r="28" spans="1:8">
      <c r="A28" s="6" t="s">
        <v>383</v>
      </c>
      <c r="B28" s="6">
        <f t="shared" ref="B28" si="4">B29/SQRT(25)</f>
        <v>1420.2151547330193</v>
      </c>
      <c r="C28" s="6"/>
      <c r="D28" s="20" t="s">
        <v>398</v>
      </c>
      <c r="E28" s="6">
        <v>23980</v>
      </c>
      <c r="F28" s="6"/>
      <c r="G28" s="6"/>
      <c r="H28" s="6"/>
    </row>
    <row r="29" spans="1:8">
      <c r="A29" s="6" t="s">
        <v>386</v>
      </c>
      <c r="B29" s="6">
        <f t="shared" ref="B29" si="5">STDEV(B2:B26)</f>
        <v>7101.0757736650967</v>
      </c>
      <c r="C29" s="6"/>
      <c r="D29" s="21" t="s">
        <v>400</v>
      </c>
      <c r="E29" s="6">
        <v>38319</v>
      </c>
      <c r="F29" s="6"/>
      <c r="G29" s="6"/>
      <c r="H29" s="6"/>
    </row>
    <row r="30" spans="1:8">
      <c r="A30" s="7"/>
      <c r="B30" s="1" t="s">
        <v>493</v>
      </c>
      <c r="C30" s="6"/>
      <c r="D30" s="6" t="s">
        <v>379</v>
      </c>
      <c r="E30" s="6">
        <f t="shared" ref="E30" si="6">AVERAGE(E2:E29)</f>
        <v>20773.892857142859</v>
      </c>
      <c r="F30" s="6"/>
      <c r="G30" s="6"/>
      <c r="H30" s="6"/>
    </row>
    <row r="31" spans="1:8">
      <c r="A31" s="7"/>
      <c r="B31" s="41">
        <v>0.12920000000000001</v>
      </c>
      <c r="C31" s="6"/>
      <c r="D31" s="6" t="s">
        <v>383</v>
      </c>
      <c r="E31" s="6">
        <f t="shared" ref="E31" si="7">E32/SQRT(28)</f>
        <v>1279.8347852817403</v>
      </c>
      <c r="F31" s="6"/>
      <c r="G31" s="6"/>
      <c r="H31" s="6"/>
    </row>
    <row r="32" spans="1:8">
      <c r="A32" s="7"/>
      <c r="B32" s="9" t="s">
        <v>615</v>
      </c>
      <c r="C32" s="6"/>
      <c r="D32" s="6" t="s">
        <v>386</v>
      </c>
      <c r="E32" s="6">
        <f t="shared" ref="E32" si="8">STDEV(E2:E29)</f>
        <v>6772.2491222104663</v>
      </c>
      <c r="F32" s="6"/>
      <c r="G32" s="6"/>
      <c r="H32" s="6"/>
    </row>
    <row r="33" spans="1:8">
      <c r="A33" s="9"/>
      <c r="B33" s="7" t="s">
        <v>616</v>
      </c>
      <c r="C33" s="6"/>
      <c r="D33" s="6"/>
      <c r="E33" s="6"/>
      <c r="F33" s="6"/>
      <c r="G33" s="6"/>
      <c r="H33" s="6"/>
    </row>
    <row r="34" spans="1:8" s="6" customFormat="1">
      <c r="A34" s="9"/>
      <c r="B34" s="7" t="s">
        <v>617</v>
      </c>
      <c r="E34" s="33"/>
    </row>
    <row r="35" spans="1:8" s="6" customFormat="1">
      <c r="A35" s="9"/>
      <c r="B35" s="7"/>
    </row>
    <row r="36" spans="1:8" s="6" customFormat="1"/>
    <row r="37" spans="1:8" s="6" customFormat="1">
      <c r="A37" s="6" t="s">
        <v>413</v>
      </c>
    </row>
    <row r="38" spans="1:8">
      <c r="A38" s="6"/>
      <c r="B38" s="6" t="s">
        <v>399</v>
      </c>
      <c r="C38" s="6" t="s">
        <v>411</v>
      </c>
      <c r="D38" s="6" t="s">
        <v>412</v>
      </c>
      <c r="E38" s="6"/>
    </row>
    <row r="39" spans="1:8">
      <c r="A39" s="6" t="s">
        <v>379</v>
      </c>
      <c r="B39" s="6">
        <v>23976.68</v>
      </c>
      <c r="C39" s="6">
        <v>20773.892857142859</v>
      </c>
      <c r="D39" s="6">
        <v>23743.476190476191</v>
      </c>
      <c r="E39" s="6"/>
    </row>
    <row r="40" spans="1:8">
      <c r="A40" s="6" t="s">
        <v>383</v>
      </c>
      <c r="B40" s="6">
        <v>1420.2151547330193</v>
      </c>
      <c r="C40" s="6">
        <v>1279.8347852817403</v>
      </c>
      <c r="D40" s="6">
        <v>1527.4266697682322</v>
      </c>
      <c r="E40" s="6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I42"/>
  <sheetViews>
    <sheetView tabSelected="1" workbookViewId="0">
      <selection activeCell="H22" sqref="H2:H22"/>
    </sheetView>
  </sheetViews>
  <sheetFormatPr defaultRowHeight="15"/>
  <cols>
    <col min="1" max="1" width="20.28515625" style="1" customWidth="1"/>
    <col min="2" max="3" width="9.140625" style="1"/>
    <col min="4" max="4" width="38" style="1" customWidth="1"/>
    <col min="5" max="5" width="9.140625" style="1"/>
    <col min="6" max="6" width="26.140625" style="1" customWidth="1"/>
    <col min="7" max="7" width="32.140625" style="1" customWidth="1"/>
    <col min="8" max="10" width="9.140625" style="1"/>
    <col min="11" max="11" width="14.7109375" style="1" customWidth="1"/>
    <col min="12" max="16384" width="9.140625" style="1"/>
  </cols>
  <sheetData>
    <row r="1" spans="1:9">
      <c r="A1" s="10"/>
      <c r="B1" s="10" t="s">
        <v>416</v>
      </c>
      <c r="C1" s="10"/>
      <c r="D1" s="10"/>
      <c r="E1" s="10" t="s">
        <v>416</v>
      </c>
      <c r="F1" s="10"/>
      <c r="G1" s="10"/>
      <c r="H1" s="10" t="s">
        <v>416</v>
      </c>
      <c r="I1" s="6"/>
    </row>
    <row r="2" spans="1:9">
      <c r="A2" s="11" t="s">
        <v>320</v>
      </c>
      <c r="B2" s="10">
        <v>215</v>
      </c>
      <c r="C2" s="10"/>
      <c r="D2" s="11" t="s">
        <v>321</v>
      </c>
      <c r="E2" s="10">
        <v>156</v>
      </c>
      <c r="F2" s="10"/>
      <c r="G2" s="11" t="s">
        <v>322</v>
      </c>
      <c r="H2" s="10">
        <v>562</v>
      </c>
      <c r="I2" s="6"/>
    </row>
    <row r="3" spans="1:9">
      <c r="A3" s="11" t="s">
        <v>323</v>
      </c>
      <c r="B3" s="10">
        <v>129</v>
      </c>
      <c r="C3" s="10"/>
      <c r="D3" s="11" t="s">
        <v>324</v>
      </c>
      <c r="E3" s="10">
        <v>97</v>
      </c>
      <c r="F3" s="10"/>
      <c r="G3" s="11" t="s">
        <v>325</v>
      </c>
      <c r="H3" s="10">
        <v>199</v>
      </c>
      <c r="I3" s="6"/>
    </row>
    <row r="4" spans="1:9">
      <c r="A4" s="11" t="s">
        <v>326</v>
      </c>
      <c r="B4" s="10">
        <v>289</v>
      </c>
      <c r="C4" s="10"/>
      <c r="D4" s="11" t="s">
        <v>327</v>
      </c>
      <c r="E4" s="10">
        <v>188</v>
      </c>
      <c r="F4" s="10"/>
      <c r="G4" s="12" t="s">
        <v>328</v>
      </c>
      <c r="H4" s="10">
        <v>267</v>
      </c>
      <c r="I4" s="6"/>
    </row>
    <row r="5" spans="1:9">
      <c r="A5" s="11" t="s">
        <v>329</v>
      </c>
      <c r="B5" s="10">
        <v>321</v>
      </c>
      <c r="C5" s="10"/>
      <c r="D5" s="11" t="s">
        <v>330</v>
      </c>
      <c r="E5" s="10">
        <v>115</v>
      </c>
      <c r="F5" s="10"/>
      <c r="G5" s="12" t="s">
        <v>331</v>
      </c>
      <c r="H5" s="10">
        <v>204</v>
      </c>
      <c r="I5" s="6"/>
    </row>
    <row r="6" spans="1:9">
      <c r="A6" s="11" t="s">
        <v>332</v>
      </c>
      <c r="B6" s="10">
        <v>283</v>
      </c>
      <c r="C6" s="10"/>
      <c r="D6" s="11" t="s">
        <v>333</v>
      </c>
      <c r="E6" s="10">
        <v>259</v>
      </c>
      <c r="F6" s="10"/>
      <c r="G6" s="12" t="s">
        <v>334</v>
      </c>
      <c r="H6" s="10">
        <v>297</v>
      </c>
      <c r="I6" s="6"/>
    </row>
    <row r="7" spans="1:9">
      <c r="A7" s="11" t="s">
        <v>335</v>
      </c>
      <c r="B7" s="10">
        <v>262</v>
      </c>
      <c r="C7" s="10"/>
      <c r="D7" s="11" t="s">
        <v>336</v>
      </c>
      <c r="E7" s="10">
        <v>208</v>
      </c>
      <c r="F7" s="10"/>
      <c r="G7" s="12" t="s">
        <v>337</v>
      </c>
      <c r="H7" s="10">
        <v>102</v>
      </c>
      <c r="I7" s="6"/>
    </row>
    <row r="8" spans="1:9">
      <c r="A8" s="11" t="s">
        <v>338</v>
      </c>
      <c r="B8" s="10">
        <v>625</v>
      </c>
      <c r="C8" s="10"/>
      <c r="D8" s="11" t="s">
        <v>339</v>
      </c>
      <c r="E8" s="10">
        <v>180</v>
      </c>
      <c r="F8" s="10"/>
      <c r="G8" s="12" t="s">
        <v>340</v>
      </c>
      <c r="H8" s="10">
        <v>285</v>
      </c>
      <c r="I8" s="6"/>
    </row>
    <row r="9" spans="1:9">
      <c r="A9" s="11" t="s">
        <v>75</v>
      </c>
      <c r="B9" s="10">
        <v>285</v>
      </c>
      <c r="C9" s="10"/>
      <c r="D9" s="11" t="s">
        <v>341</v>
      </c>
      <c r="E9" s="10">
        <v>161</v>
      </c>
      <c r="F9" s="10"/>
      <c r="G9" s="12" t="s">
        <v>342</v>
      </c>
      <c r="H9" s="10">
        <v>315</v>
      </c>
      <c r="I9" s="6"/>
    </row>
    <row r="10" spans="1:9">
      <c r="A10" s="11" t="s">
        <v>343</v>
      </c>
      <c r="B10" s="10">
        <v>172</v>
      </c>
      <c r="C10" s="10"/>
      <c r="D10" s="12" t="s">
        <v>344</v>
      </c>
      <c r="E10" s="10">
        <v>200</v>
      </c>
      <c r="F10" s="10"/>
      <c r="G10" s="12" t="s">
        <v>345</v>
      </c>
      <c r="H10" s="10">
        <v>374</v>
      </c>
      <c r="I10" s="6"/>
    </row>
    <row r="11" spans="1:9">
      <c r="A11" s="11" t="s">
        <v>346</v>
      </c>
      <c r="B11" s="10">
        <v>274</v>
      </c>
      <c r="C11" s="10"/>
      <c r="D11" s="12" t="s">
        <v>347</v>
      </c>
      <c r="E11" s="10">
        <v>170</v>
      </c>
      <c r="F11" s="10"/>
      <c r="G11" s="12" t="s">
        <v>348</v>
      </c>
      <c r="H11" s="10">
        <v>490</v>
      </c>
      <c r="I11" s="6"/>
    </row>
    <row r="12" spans="1:9">
      <c r="A12" s="11" t="s">
        <v>349</v>
      </c>
      <c r="B12" s="10">
        <v>517</v>
      </c>
      <c r="C12" s="10"/>
      <c r="D12" s="12" t="s">
        <v>350</v>
      </c>
      <c r="E12" s="10">
        <v>228</v>
      </c>
      <c r="F12" s="10"/>
      <c r="G12" s="12" t="s">
        <v>351</v>
      </c>
      <c r="H12" s="10">
        <v>98</v>
      </c>
      <c r="I12" s="6"/>
    </row>
    <row r="13" spans="1:9">
      <c r="A13" s="11" t="s">
        <v>352</v>
      </c>
      <c r="B13" s="10">
        <v>377</v>
      </c>
      <c r="C13" s="10"/>
      <c r="D13" s="12" t="s">
        <v>353</v>
      </c>
      <c r="E13" s="10">
        <v>220</v>
      </c>
      <c r="F13" s="10"/>
      <c r="G13" s="12" t="s">
        <v>354</v>
      </c>
      <c r="H13" s="10">
        <v>194</v>
      </c>
      <c r="I13" s="6"/>
    </row>
    <row r="14" spans="1:9">
      <c r="A14" s="11" t="s">
        <v>355</v>
      </c>
      <c r="B14" s="10">
        <v>461</v>
      </c>
      <c r="C14" s="10"/>
      <c r="D14" s="12" t="s">
        <v>356</v>
      </c>
      <c r="E14" s="10">
        <v>163</v>
      </c>
      <c r="F14" s="10"/>
      <c r="G14" s="12" t="s">
        <v>357</v>
      </c>
      <c r="H14" s="10">
        <v>259</v>
      </c>
      <c r="I14" s="6"/>
    </row>
    <row r="15" spans="1:9">
      <c r="A15" s="11" t="s">
        <v>358</v>
      </c>
      <c r="B15" s="10">
        <v>593</v>
      </c>
      <c r="C15" s="10"/>
      <c r="D15" s="12" t="s">
        <v>359</v>
      </c>
      <c r="E15" s="10">
        <v>193</v>
      </c>
      <c r="F15" s="10"/>
      <c r="G15" s="12" t="s">
        <v>360</v>
      </c>
      <c r="H15" s="10">
        <v>217</v>
      </c>
      <c r="I15" s="6"/>
    </row>
    <row r="16" spans="1:9">
      <c r="A16" s="12" t="s">
        <v>361</v>
      </c>
      <c r="B16" s="10">
        <v>271</v>
      </c>
      <c r="C16" s="10"/>
      <c r="D16" s="12" t="s">
        <v>362</v>
      </c>
      <c r="E16" s="10">
        <v>228</v>
      </c>
      <c r="F16" s="10"/>
      <c r="G16" s="12" t="s">
        <v>363</v>
      </c>
      <c r="H16" s="10">
        <v>582</v>
      </c>
      <c r="I16" s="6"/>
    </row>
    <row r="17" spans="1:9">
      <c r="A17" s="12" t="s">
        <v>364</v>
      </c>
      <c r="B17" s="10">
        <v>339</v>
      </c>
      <c r="C17" s="10"/>
      <c r="D17" s="12" t="s">
        <v>365</v>
      </c>
      <c r="E17" s="10">
        <v>334</v>
      </c>
      <c r="F17" s="10"/>
      <c r="G17" s="10" t="s">
        <v>366</v>
      </c>
      <c r="H17" s="10">
        <v>407</v>
      </c>
      <c r="I17" s="6"/>
    </row>
    <row r="18" spans="1:9">
      <c r="A18" s="12" t="s">
        <v>367</v>
      </c>
      <c r="B18" s="10">
        <v>329</v>
      </c>
      <c r="C18" s="10"/>
      <c r="D18" s="12" t="s">
        <v>368</v>
      </c>
      <c r="E18" s="10">
        <v>154</v>
      </c>
      <c r="F18" s="10"/>
      <c r="G18" s="10" t="s">
        <v>369</v>
      </c>
      <c r="H18" s="10">
        <v>268</v>
      </c>
      <c r="I18" s="6"/>
    </row>
    <row r="19" spans="1:9">
      <c r="A19" s="12" t="s">
        <v>370</v>
      </c>
      <c r="B19" s="10">
        <v>613</v>
      </c>
      <c r="C19" s="10"/>
      <c r="D19" s="12" t="s">
        <v>371</v>
      </c>
      <c r="E19" s="10">
        <v>236</v>
      </c>
      <c r="F19" s="10"/>
      <c r="G19" s="10" t="s">
        <v>372</v>
      </c>
      <c r="H19" s="10">
        <v>249</v>
      </c>
      <c r="I19" s="6"/>
    </row>
    <row r="20" spans="1:9">
      <c r="A20" s="12" t="s">
        <v>373</v>
      </c>
      <c r="B20" s="10">
        <v>291</v>
      </c>
      <c r="C20" s="10"/>
      <c r="D20" s="12" t="s">
        <v>374</v>
      </c>
      <c r="E20" s="10">
        <v>291</v>
      </c>
      <c r="F20" s="10"/>
      <c r="G20" s="10" t="s">
        <v>375</v>
      </c>
      <c r="H20" s="10">
        <v>372</v>
      </c>
      <c r="I20" s="6"/>
    </row>
    <row r="21" spans="1:9">
      <c r="A21" s="10" t="s">
        <v>376</v>
      </c>
      <c r="B21" s="10">
        <v>424</v>
      </c>
      <c r="C21" s="10"/>
      <c r="D21" s="12" t="s">
        <v>377</v>
      </c>
      <c r="E21" s="10">
        <v>214</v>
      </c>
      <c r="F21" s="10"/>
      <c r="G21" s="10" t="s">
        <v>378</v>
      </c>
      <c r="H21" s="10">
        <v>351</v>
      </c>
      <c r="I21" s="6"/>
    </row>
    <row r="22" spans="1:9">
      <c r="A22" s="10" t="s">
        <v>380</v>
      </c>
      <c r="B22" s="10">
        <v>292</v>
      </c>
      <c r="C22" s="10"/>
      <c r="D22" s="12" t="s">
        <v>381</v>
      </c>
      <c r="E22" s="10">
        <v>222</v>
      </c>
      <c r="F22" s="10"/>
      <c r="G22" s="10" t="s">
        <v>382</v>
      </c>
      <c r="H22" s="10">
        <v>488</v>
      </c>
      <c r="I22" s="6"/>
    </row>
    <row r="23" spans="1:9">
      <c r="A23" s="10" t="s">
        <v>384</v>
      </c>
      <c r="B23" s="10">
        <v>210</v>
      </c>
      <c r="C23" s="10"/>
      <c r="D23" s="12" t="s">
        <v>385</v>
      </c>
      <c r="E23" s="10">
        <v>414</v>
      </c>
      <c r="F23" s="10"/>
      <c r="G23" s="10" t="s">
        <v>379</v>
      </c>
      <c r="H23" s="10">
        <f t="shared" ref="H23" si="0">AVERAGE(H2:H22)</f>
        <v>313.33333333333331</v>
      </c>
      <c r="I23" s="6"/>
    </row>
    <row r="24" spans="1:9">
      <c r="A24" s="10" t="s">
        <v>387</v>
      </c>
      <c r="B24" s="10">
        <v>413</v>
      </c>
      <c r="C24" s="10"/>
      <c r="D24" s="12" t="s">
        <v>388</v>
      </c>
      <c r="E24" s="10">
        <v>671</v>
      </c>
      <c r="F24" s="10"/>
      <c r="G24" s="10" t="s">
        <v>383</v>
      </c>
      <c r="H24" s="10">
        <f t="shared" ref="H24" si="1">H25/SQRT(21)</f>
        <v>29.47931747395382</v>
      </c>
      <c r="I24" s="6"/>
    </row>
    <row r="25" spans="1:9">
      <c r="A25" s="10" t="s">
        <v>389</v>
      </c>
      <c r="B25" s="10">
        <v>251</v>
      </c>
      <c r="C25" s="10"/>
      <c r="D25" s="12" t="s">
        <v>390</v>
      </c>
      <c r="E25" s="10">
        <v>266</v>
      </c>
      <c r="F25" s="10"/>
      <c r="G25" s="10" t="s">
        <v>386</v>
      </c>
      <c r="H25" s="10">
        <f t="shared" ref="H25" si="2">STDEV(H2:H22)</f>
        <v>135.09120376002775</v>
      </c>
      <c r="I25" s="6"/>
    </row>
    <row r="26" spans="1:9">
      <c r="A26" s="10" t="s">
        <v>391</v>
      </c>
      <c r="B26" s="10">
        <v>533</v>
      </c>
      <c r="C26" s="10"/>
      <c r="D26" s="12" t="s">
        <v>392</v>
      </c>
      <c r="E26" s="10">
        <v>194</v>
      </c>
      <c r="F26" s="10"/>
      <c r="G26" s="10"/>
      <c r="H26" s="10"/>
      <c r="I26" s="6"/>
    </row>
    <row r="27" spans="1:9">
      <c r="A27" s="10" t="s">
        <v>379</v>
      </c>
      <c r="B27" s="10">
        <f t="shared" ref="B27" si="3">AVERAGE(B2:B26)</f>
        <v>350.76</v>
      </c>
      <c r="C27" s="10"/>
      <c r="D27" s="12" t="s">
        <v>393</v>
      </c>
      <c r="E27" s="10">
        <v>259</v>
      </c>
      <c r="F27" s="10"/>
      <c r="G27" s="10"/>
      <c r="H27" s="10"/>
      <c r="I27" s="6"/>
    </row>
    <row r="28" spans="1:9">
      <c r="A28" s="10" t="s">
        <v>383</v>
      </c>
      <c r="B28" s="10">
        <f t="shared" ref="B28" si="4">B29/SQRT(25)</f>
        <v>27.577060515338957</v>
      </c>
      <c r="C28" s="10"/>
      <c r="D28" s="12" t="s">
        <v>398</v>
      </c>
      <c r="E28" s="10">
        <v>217</v>
      </c>
      <c r="F28" s="10"/>
      <c r="G28" s="10"/>
      <c r="H28" s="10"/>
      <c r="I28" s="6"/>
    </row>
    <row r="29" spans="1:9">
      <c r="A29" s="10" t="s">
        <v>386</v>
      </c>
      <c r="B29" s="10">
        <f t="shared" ref="B29" si="5">STDEV(B2:B26)</f>
        <v>137.88530257669478</v>
      </c>
      <c r="C29" s="10"/>
      <c r="D29" s="12" t="s">
        <v>400</v>
      </c>
      <c r="E29" s="10">
        <v>582</v>
      </c>
      <c r="F29" s="10"/>
      <c r="G29" s="10"/>
      <c r="H29" s="10"/>
      <c r="I29" s="6"/>
    </row>
    <row r="30" spans="1:9">
      <c r="A30" s="10"/>
      <c r="B30" s="13"/>
      <c r="C30" s="10"/>
      <c r="D30" s="10" t="s">
        <v>379</v>
      </c>
      <c r="E30" s="10">
        <f t="shared" ref="E30" si="6">AVERAGE(E2:E29)</f>
        <v>243.57142857142858</v>
      </c>
      <c r="F30" s="10"/>
      <c r="G30" s="10"/>
      <c r="H30" s="10"/>
      <c r="I30" s="6"/>
    </row>
    <row r="31" spans="1:9">
      <c r="A31" s="7"/>
      <c r="B31" s="1" t="s">
        <v>493</v>
      </c>
      <c r="C31" s="10"/>
      <c r="D31" s="10" t="s">
        <v>383</v>
      </c>
      <c r="E31" s="10">
        <f t="shared" ref="E31" si="7">E32/SQRT(28)</f>
        <v>23.809230156919288</v>
      </c>
      <c r="F31" s="10"/>
      <c r="G31" s="10"/>
      <c r="H31" s="10"/>
      <c r="I31" s="6"/>
    </row>
    <row r="32" spans="1:9">
      <c r="A32" s="7"/>
      <c r="B32" s="34">
        <v>1.1999999999999999E-3</v>
      </c>
      <c r="C32" s="10"/>
      <c r="D32" s="10" t="s">
        <v>386</v>
      </c>
      <c r="E32" s="10">
        <f t="shared" ref="E32" si="8">STDEV(E2:E29)</f>
        <v>125.98660380621558</v>
      </c>
      <c r="F32" s="10"/>
      <c r="G32" s="10"/>
      <c r="H32" s="10"/>
      <c r="I32" s="6"/>
    </row>
    <row r="33" spans="1:9">
      <c r="A33" s="7"/>
      <c r="B33" s="1" t="s">
        <v>419</v>
      </c>
      <c r="C33" s="10"/>
      <c r="D33" s="10"/>
      <c r="E33" s="13"/>
      <c r="F33" s="10"/>
      <c r="G33" s="10"/>
      <c r="H33" s="10"/>
      <c r="I33" s="6"/>
    </row>
    <row r="34" spans="1:9">
      <c r="B34" s="40" t="s">
        <v>532</v>
      </c>
      <c r="C34" s="10"/>
      <c r="D34" s="10"/>
      <c r="E34" s="10"/>
      <c r="F34" s="10"/>
      <c r="G34" s="10"/>
      <c r="H34" s="10"/>
      <c r="I34" s="6"/>
    </row>
    <row r="35" spans="1:9">
      <c r="B35" s="7" t="s">
        <v>533</v>
      </c>
      <c r="C35" s="10"/>
      <c r="D35" s="10"/>
      <c r="E35" s="13"/>
      <c r="F35" s="10"/>
      <c r="G35" s="10"/>
      <c r="H35" s="10"/>
      <c r="I35" s="6"/>
    </row>
    <row r="36" spans="1:9">
      <c r="B36" s="7" t="s">
        <v>534</v>
      </c>
      <c r="C36" s="10"/>
      <c r="D36" s="10"/>
      <c r="E36" s="10"/>
      <c r="F36" s="10"/>
      <c r="G36" s="10"/>
      <c r="H36" s="10"/>
      <c r="I36" s="6"/>
    </row>
    <row r="37" spans="1:9">
      <c r="A37" s="10"/>
      <c r="B37" s="10"/>
      <c r="C37" s="10"/>
      <c r="D37" s="10"/>
      <c r="E37" s="10"/>
      <c r="F37" s="10"/>
      <c r="G37" s="10"/>
      <c r="H37" s="10"/>
      <c r="I37" s="6"/>
    </row>
    <row r="38" spans="1:9">
      <c r="A38" s="10"/>
      <c r="B38" s="10"/>
      <c r="C38" s="10"/>
      <c r="D38" s="10"/>
      <c r="E38" s="10"/>
      <c r="F38" s="10"/>
      <c r="G38" s="10"/>
      <c r="H38" s="10"/>
      <c r="I38" s="6"/>
    </row>
    <row r="39" spans="1:9">
      <c r="A39" s="6"/>
      <c r="B39" s="6"/>
      <c r="C39" s="6"/>
      <c r="D39" s="6" t="s">
        <v>417</v>
      </c>
      <c r="E39" s="6"/>
      <c r="F39" s="6"/>
      <c r="G39" s="6"/>
      <c r="H39" s="6"/>
      <c r="I39" s="6"/>
    </row>
    <row r="40" spans="1:9">
      <c r="A40" s="6"/>
      <c r="B40" s="6"/>
      <c r="C40" s="6"/>
      <c r="D40" s="6"/>
      <c r="E40" s="6" t="s">
        <v>399</v>
      </c>
      <c r="F40" s="6" t="s">
        <v>411</v>
      </c>
      <c r="G40" s="6" t="s">
        <v>412</v>
      </c>
      <c r="H40" s="6"/>
      <c r="I40" s="6"/>
    </row>
    <row r="41" spans="1:9">
      <c r="A41" s="6"/>
      <c r="B41" s="6"/>
      <c r="C41" s="6"/>
      <c r="D41" s="6" t="s">
        <v>379</v>
      </c>
      <c r="E41" s="6">
        <v>350.76</v>
      </c>
      <c r="F41" s="6">
        <v>243.57142857142858</v>
      </c>
      <c r="G41" s="6">
        <v>313.33333333333331</v>
      </c>
      <c r="H41" s="6"/>
      <c r="I41" s="6"/>
    </row>
    <row r="42" spans="1:9">
      <c r="A42" s="6"/>
      <c r="B42" s="6"/>
      <c r="C42" s="6"/>
      <c r="D42" s="6" t="s">
        <v>383</v>
      </c>
      <c r="E42" s="6">
        <v>27.577060515338957</v>
      </c>
      <c r="F42" s="6">
        <v>23.809230156919288</v>
      </c>
      <c r="G42" s="6">
        <v>29.47931747395382</v>
      </c>
      <c r="H42" s="6"/>
      <c r="I42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52"/>
  <sheetViews>
    <sheetView workbookViewId="0">
      <selection activeCell="I21" sqref="I1:I21"/>
    </sheetView>
  </sheetViews>
  <sheetFormatPr defaultRowHeight="15"/>
  <cols>
    <col min="1" max="1" width="9.140625" style="1"/>
    <col min="2" max="2" width="31.85546875" style="1" customWidth="1"/>
    <col min="3" max="4" width="9.140625" style="1"/>
    <col min="5" max="5" width="32.28515625" style="1" customWidth="1"/>
    <col min="6" max="7" width="9.140625" style="1"/>
    <col min="8" max="8" width="27.42578125" style="1" customWidth="1"/>
    <col min="9" max="16384" width="9.140625" style="1"/>
  </cols>
  <sheetData>
    <row r="1" spans="1:9">
      <c r="A1" s="7"/>
      <c r="B1" s="4" t="s">
        <v>83</v>
      </c>
      <c r="C1" s="4">
        <v>15.2</v>
      </c>
      <c r="D1" s="7"/>
      <c r="E1" s="4" t="s">
        <v>84</v>
      </c>
      <c r="F1" s="4">
        <v>12.2</v>
      </c>
      <c r="G1" s="7"/>
      <c r="H1" s="4" t="s">
        <v>244</v>
      </c>
      <c r="I1" s="4">
        <v>17.5</v>
      </c>
    </row>
    <row r="2" spans="1:9">
      <c r="A2" s="7"/>
      <c r="B2" s="4" t="s">
        <v>85</v>
      </c>
      <c r="C2" s="4">
        <v>12.4</v>
      </c>
      <c r="D2" s="7"/>
      <c r="E2" s="4" t="s">
        <v>86</v>
      </c>
      <c r="F2" s="4">
        <v>13.8</v>
      </c>
      <c r="G2" s="7"/>
      <c r="H2" s="4" t="s">
        <v>245</v>
      </c>
      <c r="I2" s="4">
        <v>14.6</v>
      </c>
    </row>
    <row r="3" spans="1:9">
      <c r="A3" s="7"/>
      <c r="B3" s="4" t="s">
        <v>87</v>
      </c>
      <c r="C3" s="4">
        <v>16.5</v>
      </c>
      <c r="D3" s="7"/>
      <c r="E3" s="4" t="s">
        <v>88</v>
      </c>
      <c r="F3" s="4">
        <v>13.1</v>
      </c>
      <c r="G3" s="7"/>
      <c r="H3" s="5" t="s">
        <v>89</v>
      </c>
      <c r="I3" s="7">
        <v>15.4</v>
      </c>
    </row>
    <row r="4" spans="1:9">
      <c r="A4" s="7"/>
      <c r="B4" s="4" t="s">
        <v>90</v>
      </c>
      <c r="C4" s="4">
        <v>13.3</v>
      </c>
      <c r="D4" s="7"/>
      <c r="E4" s="4" t="s">
        <v>91</v>
      </c>
      <c r="F4" s="4">
        <v>12.8</v>
      </c>
      <c r="G4" s="7"/>
      <c r="H4" s="5" t="s">
        <v>92</v>
      </c>
      <c r="I4" s="7">
        <v>13.3</v>
      </c>
    </row>
    <row r="5" spans="1:9">
      <c r="A5" s="7"/>
      <c r="B5" s="4" t="s">
        <v>93</v>
      </c>
      <c r="C5" s="4">
        <v>13.5</v>
      </c>
      <c r="D5" s="7"/>
      <c r="E5" s="4" t="s">
        <v>94</v>
      </c>
      <c r="F5" s="4">
        <v>13.5</v>
      </c>
      <c r="G5" s="7"/>
      <c r="H5" s="5" t="s">
        <v>95</v>
      </c>
      <c r="I5" s="7">
        <v>15.1</v>
      </c>
    </row>
    <row r="6" spans="1:9">
      <c r="A6" s="7"/>
      <c r="B6" s="4" t="s">
        <v>96</v>
      </c>
      <c r="C6" s="4">
        <v>14.7</v>
      </c>
      <c r="D6" s="7"/>
      <c r="E6" s="4" t="s">
        <v>97</v>
      </c>
      <c r="F6" s="4">
        <v>11.6</v>
      </c>
      <c r="G6" s="7"/>
      <c r="H6" s="5" t="s">
        <v>98</v>
      </c>
      <c r="I6" s="7">
        <v>10.6</v>
      </c>
    </row>
    <row r="7" spans="1:9">
      <c r="A7" s="7"/>
      <c r="B7" s="4" t="s">
        <v>99</v>
      </c>
      <c r="C7" s="4">
        <v>15.3</v>
      </c>
      <c r="D7" s="7"/>
      <c r="E7" s="4" t="s">
        <v>100</v>
      </c>
      <c r="F7" s="4">
        <v>12.4</v>
      </c>
      <c r="G7" s="7"/>
      <c r="H7" s="5" t="s">
        <v>101</v>
      </c>
      <c r="I7" s="7">
        <v>15.1</v>
      </c>
    </row>
    <row r="8" spans="1:9">
      <c r="A8" s="7"/>
      <c r="B8" s="4" t="s">
        <v>102</v>
      </c>
      <c r="C8" s="4">
        <v>15.5</v>
      </c>
      <c r="D8" s="7"/>
      <c r="E8" s="4" t="s">
        <v>103</v>
      </c>
      <c r="F8" s="4">
        <v>12.4</v>
      </c>
      <c r="G8" s="7"/>
      <c r="H8" s="5" t="s">
        <v>104</v>
      </c>
      <c r="I8" s="7">
        <v>13.3</v>
      </c>
    </row>
    <row r="9" spans="1:9">
      <c r="A9" s="7"/>
      <c r="B9" s="4" t="s">
        <v>105</v>
      </c>
      <c r="C9" s="4">
        <v>13</v>
      </c>
      <c r="D9" s="7"/>
      <c r="E9" s="5" t="s">
        <v>106</v>
      </c>
      <c r="F9" s="7">
        <v>12.1</v>
      </c>
      <c r="G9" s="7"/>
      <c r="H9" s="5" t="s">
        <v>107</v>
      </c>
      <c r="I9" s="7">
        <v>14</v>
      </c>
    </row>
    <row r="10" spans="1:9">
      <c r="A10" s="7"/>
      <c r="B10" s="4" t="s">
        <v>108</v>
      </c>
      <c r="C10" s="4">
        <v>13.5</v>
      </c>
      <c r="D10" s="7"/>
      <c r="E10" s="5" t="s">
        <v>109</v>
      </c>
      <c r="F10" s="7">
        <v>14.2</v>
      </c>
      <c r="G10" s="7"/>
      <c r="H10" s="5" t="s">
        <v>110</v>
      </c>
      <c r="I10" s="7">
        <v>15.3</v>
      </c>
    </row>
    <row r="11" spans="1:9">
      <c r="A11" s="7"/>
      <c r="B11" s="4" t="s">
        <v>111</v>
      </c>
      <c r="C11" s="4">
        <v>13.4</v>
      </c>
      <c r="D11" s="7"/>
      <c r="E11" s="5" t="s">
        <v>112</v>
      </c>
      <c r="F11" s="7">
        <v>12.9</v>
      </c>
      <c r="G11" s="7"/>
      <c r="H11" s="5" t="s">
        <v>113</v>
      </c>
      <c r="I11" s="7">
        <v>10.7</v>
      </c>
    </row>
    <row r="12" spans="1:9">
      <c r="A12" s="7"/>
      <c r="B12" s="4" t="s">
        <v>114</v>
      </c>
      <c r="C12" s="4">
        <v>15.7</v>
      </c>
      <c r="D12" s="7"/>
      <c r="E12" s="5" t="s">
        <v>115</v>
      </c>
      <c r="F12" s="7">
        <v>12.6</v>
      </c>
      <c r="G12" s="7"/>
      <c r="H12" s="5" t="s">
        <v>116</v>
      </c>
      <c r="I12" s="7">
        <v>14.7</v>
      </c>
    </row>
    <row r="13" spans="1:9">
      <c r="A13" s="7"/>
      <c r="B13" s="4" t="s">
        <v>75</v>
      </c>
      <c r="C13" s="4">
        <v>15.2</v>
      </c>
      <c r="D13" s="7"/>
      <c r="E13" s="5" t="s">
        <v>117</v>
      </c>
      <c r="F13" s="7">
        <v>13.2</v>
      </c>
      <c r="G13" s="7"/>
      <c r="H13" s="5" t="s">
        <v>118</v>
      </c>
      <c r="I13" s="7">
        <v>15.2</v>
      </c>
    </row>
    <row r="14" spans="1:9">
      <c r="A14" s="7"/>
      <c r="B14" s="4" t="s">
        <v>119</v>
      </c>
      <c r="C14" s="4">
        <v>12.6</v>
      </c>
      <c r="D14" s="7"/>
      <c r="E14" s="5" t="s">
        <v>120</v>
      </c>
      <c r="F14" s="7">
        <v>13.5</v>
      </c>
      <c r="G14" s="7"/>
      <c r="H14" s="5" t="s">
        <v>121</v>
      </c>
      <c r="I14" s="7">
        <v>13.1</v>
      </c>
    </row>
    <row r="15" spans="1:9">
      <c r="A15" s="7"/>
      <c r="B15" s="4" t="s">
        <v>122</v>
      </c>
      <c r="C15" s="4">
        <v>12.8</v>
      </c>
      <c r="D15" s="7"/>
      <c r="E15" s="5" t="s">
        <v>123</v>
      </c>
      <c r="F15" s="7">
        <v>11.4</v>
      </c>
      <c r="G15" s="7"/>
      <c r="H15" s="5" t="s">
        <v>124</v>
      </c>
      <c r="I15" s="7">
        <v>15.4</v>
      </c>
    </row>
    <row r="16" spans="1:9">
      <c r="A16" s="7"/>
      <c r="B16" s="5" t="s">
        <v>125</v>
      </c>
      <c r="C16" s="7">
        <v>14.8</v>
      </c>
      <c r="D16" s="7"/>
      <c r="E16" s="5" t="s">
        <v>126</v>
      </c>
      <c r="F16" s="7">
        <v>13.3</v>
      </c>
      <c r="G16" s="7"/>
      <c r="H16" s="5" t="s">
        <v>127</v>
      </c>
      <c r="I16" s="7">
        <v>13.7</v>
      </c>
    </row>
    <row r="17" spans="1:9">
      <c r="A17" s="7"/>
      <c r="B17" s="5" t="s">
        <v>128</v>
      </c>
      <c r="C17" s="7">
        <v>14.9</v>
      </c>
      <c r="D17" s="7"/>
      <c r="E17" s="5" t="s">
        <v>129</v>
      </c>
      <c r="F17" s="7">
        <v>11.7</v>
      </c>
      <c r="G17" s="7"/>
      <c r="H17" s="5" t="s">
        <v>130</v>
      </c>
      <c r="I17" s="7">
        <v>12.1</v>
      </c>
    </row>
    <row r="18" spans="1:9">
      <c r="A18" s="7"/>
      <c r="B18" s="5" t="s">
        <v>131</v>
      </c>
      <c r="C18" s="7">
        <v>14.5</v>
      </c>
      <c r="D18" s="7"/>
      <c r="E18" s="5" t="s">
        <v>132</v>
      </c>
      <c r="F18" s="7">
        <v>13.8</v>
      </c>
      <c r="G18" s="7"/>
      <c r="H18" s="5" t="s">
        <v>133</v>
      </c>
      <c r="I18" s="7">
        <v>11.8</v>
      </c>
    </row>
    <row r="19" spans="1:9">
      <c r="A19" s="7"/>
      <c r="B19" s="5" t="s">
        <v>134</v>
      </c>
      <c r="C19" s="7">
        <v>13.8</v>
      </c>
      <c r="D19" s="7"/>
      <c r="E19" s="5" t="s">
        <v>135</v>
      </c>
      <c r="F19" s="7">
        <v>14</v>
      </c>
      <c r="G19" s="7"/>
      <c r="H19" s="5" t="s">
        <v>136</v>
      </c>
      <c r="I19" s="7">
        <v>11.9</v>
      </c>
    </row>
    <row r="20" spans="1:9">
      <c r="A20" s="7"/>
      <c r="B20" s="5" t="s">
        <v>137</v>
      </c>
      <c r="C20" s="7">
        <v>13.8</v>
      </c>
      <c r="D20" s="7"/>
      <c r="E20" s="5" t="s">
        <v>138</v>
      </c>
      <c r="F20" s="7">
        <v>13.2</v>
      </c>
      <c r="G20" s="7"/>
      <c r="H20" s="5" t="s">
        <v>139</v>
      </c>
      <c r="I20" s="7">
        <v>13.8</v>
      </c>
    </row>
    <row r="21" spans="1:9">
      <c r="A21" s="7"/>
      <c r="B21" s="5" t="s">
        <v>140</v>
      </c>
      <c r="C21" s="7">
        <v>10</v>
      </c>
      <c r="D21" s="7"/>
      <c r="E21" s="5" t="s">
        <v>141</v>
      </c>
      <c r="F21" s="7">
        <v>13.8</v>
      </c>
      <c r="G21" s="7"/>
      <c r="H21" s="5" t="s">
        <v>142</v>
      </c>
      <c r="I21" s="7">
        <v>14.5</v>
      </c>
    </row>
    <row r="22" spans="1:9">
      <c r="A22" s="7"/>
      <c r="B22" s="5" t="s">
        <v>143</v>
      </c>
      <c r="C22" s="7">
        <v>13.3</v>
      </c>
      <c r="D22" s="7"/>
      <c r="E22" s="5" t="s">
        <v>144</v>
      </c>
      <c r="F22" s="7">
        <v>13.1</v>
      </c>
      <c r="G22" s="7"/>
      <c r="H22" s="6" t="s">
        <v>78</v>
      </c>
      <c r="I22" s="7">
        <f>AVERAGE(I1:I21)</f>
        <v>13.861904761904761</v>
      </c>
    </row>
    <row r="23" spans="1:9">
      <c r="A23" s="7"/>
      <c r="B23" s="5" t="s">
        <v>145</v>
      </c>
      <c r="C23" s="7">
        <v>13.4</v>
      </c>
      <c r="D23" s="7"/>
      <c r="E23" s="5" t="s">
        <v>146</v>
      </c>
      <c r="F23" s="7">
        <v>11.4</v>
      </c>
      <c r="G23" s="7"/>
      <c r="H23" s="6" t="s">
        <v>79</v>
      </c>
      <c r="I23" s="7">
        <f>I24/SQRT(21)</f>
        <v>0.37685896000621105</v>
      </c>
    </row>
    <row r="24" spans="1:9">
      <c r="A24" s="7"/>
      <c r="B24" s="5" t="s">
        <v>147</v>
      </c>
      <c r="C24" s="7">
        <v>13.8</v>
      </c>
      <c r="D24" s="7"/>
      <c r="E24" s="5" t="s">
        <v>148</v>
      </c>
      <c r="F24" s="7">
        <v>10.6</v>
      </c>
      <c r="G24" s="7"/>
      <c r="H24" s="6" t="s">
        <v>80</v>
      </c>
      <c r="I24" s="7">
        <f>STDEV(I1:I21)</f>
        <v>1.7269847105507976</v>
      </c>
    </row>
    <row r="25" spans="1:9">
      <c r="A25" s="7"/>
      <c r="B25" s="5" t="s">
        <v>149</v>
      </c>
      <c r="C25" s="7">
        <v>12.3</v>
      </c>
      <c r="D25" s="7"/>
      <c r="E25" s="5" t="s">
        <v>150</v>
      </c>
      <c r="F25" s="7">
        <v>9.1999999999999993</v>
      </c>
      <c r="G25" s="7"/>
      <c r="H25" s="7" t="s">
        <v>65</v>
      </c>
      <c r="I25" s="7">
        <v>0.82779999999999998</v>
      </c>
    </row>
    <row r="26" spans="1:9">
      <c r="A26" s="7"/>
      <c r="B26" s="5" t="s">
        <v>151</v>
      </c>
      <c r="C26" s="7">
        <v>11.9</v>
      </c>
      <c r="D26" s="7"/>
      <c r="E26" s="5" t="s">
        <v>152</v>
      </c>
      <c r="F26" s="7">
        <v>11.8</v>
      </c>
      <c r="G26" s="7"/>
      <c r="H26" s="7"/>
      <c r="I26" s="7" t="s">
        <v>418</v>
      </c>
    </row>
    <row r="27" spans="1:9">
      <c r="A27" s="7"/>
      <c r="B27" s="5" t="s">
        <v>153</v>
      </c>
      <c r="C27" s="7">
        <v>12.5</v>
      </c>
      <c r="D27" s="7"/>
      <c r="E27" s="5" t="s">
        <v>154</v>
      </c>
      <c r="F27" s="7">
        <v>14.4</v>
      </c>
      <c r="G27" s="7"/>
      <c r="H27" s="7"/>
      <c r="I27" s="7"/>
    </row>
    <row r="28" spans="1:9">
      <c r="A28" s="7"/>
      <c r="B28" s="6" t="s">
        <v>78</v>
      </c>
      <c r="C28" s="7">
        <f>AVERAGE(C1:C27)</f>
        <v>13.762962962962964</v>
      </c>
      <c r="D28" s="7"/>
      <c r="E28" s="5" t="s">
        <v>155</v>
      </c>
      <c r="F28" s="7">
        <v>11.3</v>
      </c>
      <c r="G28" s="7"/>
      <c r="H28" s="7"/>
      <c r="I28" s="7"/>
    </row>
    <row r="29" spans="1:9">
      <c r="A29" s="7"/>
      <c r="B29" s="6" t="s">
        <v>79</v>
      </c>
      <c r="C29" s="7">
        <f>C30/SQRT(27)</f>
        <v>0.27075646631207717</v>
      </c>
      <c r="D29" s="7"/>
      <c r="E29" s="5" t="s">
        <v>156</v>
      </c>
      <c r="F29" s="7">
        <v>13.2</v>
      </c>
      <c r="G29" s="7"/>
      <c r="H29" s="7"/>
      <c r="I29" s="7"/>
    </row>
    <row r="30" spans="1:9">
      <c r="A30" s="7"/>
      <c r="B30" s="6" t="s">
        <v>80</v>
      </c>
      <c r="C30" s="7">
        <f>STDEV(C1:C27)</f>
        <v>1.4068918683909863</v>
      </c>
      <c r="D30" s="7"/>
      <c r="E30" s="5" t="s">
        <v>157</v>
      </c>
      <c r="F30" s="7">
        <v>12.3</v>
      </c>
      <c r="G30" s="7"/>
      <c r="H30" s="7"/>
      <c r="I30" s="7"/>
    </row>
    <row r="31" spans="1:9">
      <c r="A31" s="7"/>
      <c r="B31" s="7"/>
      <c r="C31" s="7"/>
      <c r="D31" s="7"/>
      <c r="E31" s="5" t="s">
        <v>158</v>
      </c>
      <c r="F31" s="7">
        <v>12.2</v>
      </c>
      <c r="G31" s="7"/>
      <c r="H31" s="7"/>
      <c r="I31" s="7"/>
    </row>
    <row r="32" spans="1:9">
      <c r="A32" s="7"/>
      <c r="B32" s="7"/>
      <c r="C32" s="7"/>
      <c r="D32" s="7"/>
      <c r="E32" s="5" t="s">
        <v>159</v>
      </c>
      <c r="F32" s="7">
        <v>10.8</v>
      </c>
      <c r="G32" s="7"/>
      <c r="H32" s="7"/>
      <c r="I32" s="7"/>
    </row>
    <row r="33" spans="1:9">
      <c r="A33" s="7"/>
      <c r="B33" s="7"/>
      <c r="C33" s="7"/>
      <c r="D33" s="7"/>
      <c r="E33" s="5" t="s">
        <v>160</v>
      </c>
      <c r="F33" s="7">
        <v>12.9</v>
      </c>
      <c r="G33" s="7"/>
      <c r="H33" s="7"/>
      <c r="I33" s="7"/>
    </row>
    <row r="34" spans="1:9">
      <c r="A34" s="7"/>
      <c r="B34" s="7"/>
      <c r="C34" s="7"/>
      <c r="D34" s="7"/>
      <c r="E34" s="5" t="s">
        <v>161</v>
      </c>
      <c r="F34" s="7">
        <v>15.1</v>
      </c>
      <c r="G34" s="7"/>
      <c r="H34" s="7"/>
      <c r="I34" s="7"/>
    </row>
    <row r="35" spans="1:9">
      <c r="A35" s="7"/>
      <c r="B35" s="7"/>
      <c r="C35" s="7"/>
      <c r="D35" s="7"/>
      <c r="E35" s="5" t="s">
        <v>162</v>
      </c>
      <c r="F35" s="7">
        <v>12.8</v>
      </c>
      <c r="G35" s="7"/>
      <c r="H35" s="7"/>
      <c r="I35" s="7"/>
    </row>
    <row r="36" spans="1:9">
      <c r="A36" s="7"/>
      <c r="B36" s="7"/>
      <c r="C36" s="8"/>
      <c r="D36" s="7"/>
      <c r="E36" s="5" t="s">
        <v>163</v>
      </c>
      <c r="F36" s="7">
        <v>14.8</v>
      </c>
      <c r="G36" s="7"/>
      <c r="H36" s="7"/>
      <c r="I36" s="7"/>
    </row>
    <row r="37" spans="1:9">
      <c r="A37" s="7"/>
      <c r="B37" s="7"/>
      <c r="C37" s="8"/>
      <c r="D37" s="7"/>
      <c r="E37" s="6" t="s">
        <v>78</v>
      </c>
      <c r="F37" s="7">
        <f>AVERAGE(F1:F36)</f>
        <v>12.705555555555556</v>
      </c>
      <c r="G37" s="7"/>
      <c r="H37" s="7"/>
      <c r="I37" s="7"/>
    </row>
    <row r="38" spans="1:9">
      <c r="A38" s="7"/>
      <c r="B38" s="7"/>
      <c r="C38" s="8"/>
      <c r="D38" s="7"/>
      <c r="E38" s="6" t="s">
        <v>79</v>
      </c>
      <c r="F38" s="7">
        <f>F39/SQRT(36)</f>
        <v>0.20563276113376916</v>
      </c>
      <c r="G38" s="7"/>
      <c r="H38" s="7"/>
      <c r="I38" s="7"/>
    </row>
    <row r="39" spans="1:9">
      <c r="A39" s="7"/>
      <c r="B39" s="7"/>
      <c r="C39" s="8"/>
      <c r="D39" s="7"/>
      <c r="E39" s="6" t="s">
        <v>80</v>
      </c>
      <c r="F39" s="7">
        <f>STDEV(F1:F36)</f>
        <v>1.233796566802615</v>
      </c>
      <c r="G39" s="7"/>
      <c r="H39" s="7"/>
      <c r="I39" s="7"/>
    </row>
    <row r="40" spans="1:9">
      <c r="A40" s="34">
        <v>3.2000000000000002E-3</v>
      </c>
      <c r="B40" s="7" t="s">
        <v>603</v>
      </c>
      <c r="C40" s="7"/>
      <c r="D40" s="7"/>
      <c r="E40" s="7"/>
      <c r="F40" s="34"/>
      <c r="G40" s="7"/>
      <c r="H40" s="7"/>
      <c r="I40" s="7"/>
    </row>
    <row r="41" spans="1:9">
      <c r="A41" s="7" t="s">
        <v>525</v>
      </c>
      <c r="B41" s="7"/>
      <c r="C41" s="7"/>
      <c r="D41" s="7"/>
      <c r="E41" s="7"/>
      <c r="F41" s="7"/>
      <c r="G41" s="7"/>
      <c r="H41" s="7"/>
      <c r="I41" s="7"/>
    </row>
    <row r="42" spans="1:9">
      <c r="A42" s="40" t="s">
        <v>604</v>
      </c>
      <c r="B42" s="7"/>
      <c r="C42" s="7"/>
      <c r="D42" s="7"/>
      <c r="E42" s="7"/>
      <c r="F42" s="34"/>
      <c r="G42" s="7"/>
      <c r="H42" s="7"/>
      <c r="I42" s="7"/>
    </row>
    <row r="43" spans="1:9">
      <c r="A43" s="7" t="s">
        <v>605</v>
      </c>
      <c r="B43" s="7"/>
      <c r="C43" s="7"/>
      <c r="D43" s="7"/>
      <c r="E43" s="7"/>
      <c r="F43" s="7"/>
      <c r="G43" s="7"/>
      <c r="H43" s="7"/>
      <c r="I43" s="7"/>
    </row>
    <row r="44" spans="1:9">
      <c r="A44" s="38" t="s">
        <v>606</v>
      </c>
      <c r="H44" s="7"/>
      <c r="I44" s="7"/>
    </row>
    <row r="45" spans="1:9">
      <c r="E45" s="7"/>
      <c r="F45" s="7" t="s">
        <v>77</v>
      </c>
      <c r="G45" s="1" t="s">
        <v>164</v>
      </c>
      <c r="H45" s="1" t="s">
        <v>81</v>
      </c>
    </row>
    <row r="46" spans="1:9">
      <c r="E46" s="7" t="s">
        <v>76</v>
      </c>
      <c r="F46" s="7">
        <v>13.762962962962964</v>
      </c>
      <c r="G46" s="1">
        <v>12.705555555555556</v>
      </c>
      <c r="H46" s="1">
        <v>13.861904761904761</v>
      </c>
    </row>
    <row r="47" spans="1:9">
      <c r="E47" s="7" t="s">
        <v>74</v>
      </c>
      <c r="F47" s="7">
        <v>0.27075646631207717</v>
      </c>
      <c r="G47" s="1">
        <v>0.20563276113376916</v>
      </c>
      <c r="H47" s="1">
        <v>0.37685896000621105</v>
      </c>
    </row>
    <row r="48" spans="1:9">
      <c r="E48" s="7"/>
      <c r="F48" s="7"/>
    </row>
    <row r="49" spans="8:9">
      <c r="H49" s="7"/>
      <c r="I49" s="7"/>
    </row>
    <row r="50" spans="8:9">
      <c r="H50" s="7"/>
      <c r="I50" s="7"/>
    </row>
    <row r="51" spans="8:9">
      <c r="H51" s="7"/>
      <c r="I51" s="7"/>
    </row>
    <row r="52" spans="8:9">
      <c r="H52" s="7"/>
      <c r="I52" s="7"/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CB43"/>
  <sheetViews>
    <sheetView topLeftCell="Q1" workbookViewId="0">
      <selection activeCell="BP22" sqref="BP2:BP22"/>
    </sheetView>
  </sheetViews>
  <sheetFormatPr defaultRowHeight="15"/>
  <cols>
    <col min="1" max="1" width="20.28515625" style="1" customWidth="1"/>
    <col min="2" max="27" width="9.140625" style="1"/>
    <col min="28" max="28" width="35.5703125" style="1" customWidth="1"/>
    <col min="29" max="16384" width="9.140625" style="1"/>
  </cols>
  <sheetData>
    <row r="1" spans="1:80">
      <c r="C1" s="1">
        <v>12</v>
      </c>
      <c r="D1" s="1">
        <v>13</v>
      </c>
      <c r="E1" s="1">
        <v>14</v>
      </c>
      <c r="F1" s="1">
        <v>15</v>
      </c>
      <c r="G1" s="1">
        <v>16</v>
      </c>
      <c r="H1" s="1">
        <v>17</v>
      </c>
      <c r="I1" s="1">
        <v>18</v>
      </c>
      <c r="J1" s="1">
        <v>19</v>
      </c>
      <c r="K1" s="1">
        <v>20</v>
      </c>
      <c r="L1" s="1">
        <v>21</v>
      </c>
      <c r="M1" s="1">
        <v>22</v>
      </c>
      <c r="N1" s="1">
        <v>23</v>
      </c>
      <c r="O1" s="1">
        <v>0</v>
      </c>
      <c r="P1" s="1">
        <v>1</v>
      </c>
      <c r="Q1" s="1">
        <v>2</v>
      </c>
      <c r="R1" s="1">
        <v>3</v>
      </c>
      <c r="S1" s="1">
        <v>4</v>
      </c>
      <c r="T1" s="1">
        <v>5</v>
      </c>
      <c r="U1" s="1">
        <v>6</v>
      </c>
      <c r="V1" s="1">
        <v>7</v>
      </c>
      <c r="W1" s="1">
        <v>8</v>
      </c>
      <c r="X1" s="1">
        <v>9</v>
      </c>
      <c r="Y1" s="1">
        <v>10</v>
      </c>
      <c r="Z1" s="1">
        <v>11</v>
      </c>
      <c r="AD1" s="1">
        <v>12</v>
      </c>
      <c r="AE1" s="1">
        <v>13</v>
      </c>
      <c r="AF1" s="1">
        <v>14</v>
      </c>
      <c r="AG1" s="1">
        <v>15</v>
      </c>
      <c r="AH1" s="1">
        <v>16</v>
      </c>
      <c r="AI1" s="1">
        <v>17</v>
      </c>
      <c r="AJ1" s="1">
        <v>18</v>
      </c>
      <c r="AK1" s="1">
        <v>19</v>
      </c>
      <c r="AL1" s="1">
        <v>20</v>
      </c>
      <c r="AM1" s="1">
        <v>21</v>
      </c>
      <c r="AN1" s="1">
        <v>22</v>
      </c>
      <c r="AO1" s="1">
        <v>23</v>
      </c>
      <c r="AP1" s="1">
        <v>0</v>
      </c>
      <c r="AQ1" s="1">
        <v>1</v>
      </c>
      <c r="AR1" s="1">
        <v>2</v>
      </c>
      <c r="AS1" s="1">
        <v>3</v>
      </c>
      <c r="AT1" s="1">
        <v>4</v>
      </c>
      <c r="AU1" s="1">
        <v>5</v>
      </c>
      <c r="AV1" s="1">
        <v>6</v>
      </c>
      <c r="AW1" s="1">
        <v>7</v>
      </c>
      <c r="AX1" s="1">
        <v>8</v>
      </c>
      <c r="AY1" s="1">
        <v>9</v>
      </c>
      <c r="AZ1" s="1">
        <v>10</v>
      </c>
      <c r="BA1" s="1">
        <v>11</v>
      </c>
      <c r="BE1" s="1">
        <v>12</v>
      </c>
      <c r="BF1" s="1">
        <v>13</v>
      </c>
      <c r="BG1" s="1">
        <v>14</v>
      </c>
      <c r="BH1" s="1">
        <v>15</v>
      </c>
      <c r="BI1" s="1">
        <v>16</v>
      </c>
      <c r="BJ1" s="1">
        <v>17</v>
      </c>
      <c r="BK1" s="1">
        <v>18</v>
      </c>
      <c r="BL1" s="1">
        <v>19</v>
      </c>
      <c r="BM1" s="1">
        <v>20</v>
      </c>
      <c r="BN1" s="1">
        <v>21</v>
      </c>
      <c r="BO1" s="1">
        <v>22</v>
      </c>
      <c r="BP1" s="1">
        <v>23</v>
      </c>
      <c r="BQ1" s="1">
        <v>0</v>
      </c>
      <c r="BR1" s="1">
        <v>1</v>
      </c>
      <c r="BS1" s="1">
        <v>2</v>
      </c>
      <c r="BT1" s="1">
        <v>3</v>
      </c>
      <c r="BU1" s="1">
        <v>4</v>
      </c>
      <c r="BV1" s="1">
        <v>5</v>
      </c>
      <c r="BW1" s="1">
        <v>6</v>
      </c>
      <c r="BX1" s="1">
        <v>7</v>
      </c>
      <c r="BY1" s="1">
        <v>8</v>
      </c>
      <c r="BZ1" s="1">
        <v>9</v>
      </c>
      <c r="CA1" s="1">
        <v>10</v>
      </c>
      <c r="CB1" s="1">
        <v>11</v>
      </c>
    </row>
    <row r="2" spans="1:80">
      <c r="A2" s="1" t="s">
        <v>0</v>
      </c>
      <c r="C2" s="1">
        <v>1292.1000000000004</v>
      </c>
      <c r="D2" s="1">
        <v>518.79999999999995</v>
      </c>
      <c r="E2" s="1">
        <v>142.49999999999997</v>
      </c>
      <c r="F2" s="1">
        <v>241.60000000000002</v>
      </c>
      <c r="G2" s="1">
        <v>116.10000000000001</v>
      </c>
      <c r="H2" s="1">
        <v>1431.1</v>
      </c>
      <c r="I2" s="1">
        <v>126.6</v>
      </c>
      <c r="J2" s="1">
        <v>2096.3000000000002</v>
      </c>
      <c r="K2" s="1">
        <v>2441.1000000000004</v>
      </c>
      <c r="L2" s="1">
        <v>3763.2000000000012</v>
      </c>
      <c r="M2" s="1">
        <v>5191.9999999999991</v>
      </c>
      <c r="N2" s="1">
        <v>4042.4999999999991</v>
      </c>
      <c r="O2" s="1">
        <v>2029.2</v>
      </c>
      <c r="P2" s="1">
        <v>165.99999999999994</v>
      </c>
      <c r="Q2" s="1">
        <v>1713</v>
      </c>
      <c r="R2" s="1">
        <v>2971.7</v>
      </c>
      <c r="S2" s="1">
        <v>780.9</v>
      </c>
      <c r="T2" s="1">
        <v>1300.8000000000002</v>
      </c>
      <c r="U2" s="1">
        <v>1565.0000000000005</v>
      </c>
      <c r="V2" s="1">
        <v>124.90000000000002</v>
      </c>
      <c r="W2" s="1">
        <v>372.2</v>
      </c>
      <c r="X2" s="1">
        <v>793.49999999999989</v>
      </c>
      <c r="Y2" s="1">
        <v>287.09999999999997</v>
      </c>
      <c r="Z2" s="1">
        <v>390.2</v>
      </c>
      <c r="AB2" s="1" t="s">
        <v>1</v>
      </c>
      <c r="AD2" s="1">
        <v>216.2</v>
      </c>
      <c r="AE2" s="1">
        <v>1610.7</v>
      </c>
      <c r="AF2" s="1">
        <v>166.60000000000005</v>
      </c>
      <c r="AG2" s="1">
        <v>450.79999999999995</v>
      </c>
      <c r="AH2" s="1">
        <v>761.40000000000009</v>
      </c>
      <c r="AI2" s="1">
        <v>136.39999999999995</v>
      </c>
      <c r="AJ2" s="1">
        <v>331.00000000000017</v>
      </c>
      <c r="AK2" s="1">
        <v>253.20000000000002</v>
      </c>
      <c r="AL2" s="1">
        <v>3116.8999999999987</v>
      </c>
      <c r="AM2" s="1">
        <v>3040.1999999999994</v>
      </c>
      <c r="AN2" s="1">
        <v>1227.4000000000001</v>
      </c>
      <c r="AO2" s="1">
        <v>1661.0000000000005</v>
      </c>
      <c r="AP2" s="1">
        <v>1257.9000000000005</v>
      </c>
      <c r="AQ2" s="1">
        <v>167.99999999999994</v>
      </c>
      <c r="AR2" s="1">
        <v>1486.3</v>
      </c>
      <c r="AS2" s="1">
        <v>172.39999999999998</v>
      </c>
      <c r="AT2" s="1">
        <v>1382.2000000000003</v>
      </c>
      <c r="AU2" s="1">
        <v>2871.0999999999995</v>
      </c>
      <c r="AV2" s="1">
        <v>194</v>
      </c>
      <c r="AW2" s="1">
        <v>190.49999999999997</v>
      </c>
      <c r="AX2" s="1">
        <v>167.39999999999992</v>
      </c>
      <c r="AY2" s="1">
        <v>198.99999999999991</v>
      </c>
      <c r="AZ2" s="1">
        <v>1831.8</v>
      </c>
      <c r="BA2" s="1">
        <v>139.00000000000003</v>
      </c>
      <c r="BC2" s="1" t="s">
        <v>2</v>
      </c>
      <c r="BE2" s="1">
        <v>512.40000000000009</v>
      </c>
      <c r="BF2" s="1">
        <v>1443.0999999999995</v>
      </c>
      <c r="BG2" s="1">
        <v>162.5</v>
      </c>
      <c r="BH2" s="1">
        <v>438.99999999999989</v>
      </c>
      <c r="BI2" s="1">
        <v>345.09999999999997</v>
      </c>
      <c r="BJ2" s="1">
        <v>143.70000000000005</v>
      </c>
      <c r="BK2" s="1">
        <v>1576.2000000000005</v>
      </c>
      <c r="BL2" s="1">
        <v>740.39999999999964</v>
      </c>
      <c r="BM2" s="1">
        <v>740.8</v>
      </c>
      <c r="BN2" s="1">
        <v>3988.5</v>
      </c>
      <c r="BO2" s="1">
        <v>5802.0000000000009</v>
      </c>
      <c r="BP2" s="1">
        <v>2778.3999999999992</v>
      </c>
      <c r="BQ2" s="1">
        <v>2667.3</v>
      </c>
      <c r="BR2" s="1">
        <v>2185.3999999999983</v>
      </c>
      <c r="BS2" s="1">
        <v>235.49999999999994</v>
      </c>
      <c r="BT2" s="1">
        <v>1211.3999999999996</v>
      </c>
      <c r="BU2" s="1">
        <v>1941</v>
      </c>
      <c r="BV2" s="1">
        <v>2885.6999999999989</v>
      </c>
      <c r="BW2" s="1">
        <v>1369.6000000000001</v>
      </c>
      <c r="BX2" s="1">
        <v>205.80000000000004</v>
      </c>
      <c r="BY2" s="1">
        <v>579.6</v>
      </c>
      <c r="BZ2" s="1">
        <v>393</v>
      </c>
      <c r="CA2" s="1">
        <v>1993.6999999999998</v>
      </c>
      <c r="CB2" s="1">
        <v>913.2</v>
      </c>
    </row>
    <row r="3" spans="1:80">
      <c r="A3" s="1" t="s">
        <v>3</v>
      </c>
      <c r="C3" s="1">
        <v>513.09999999999991</v>
      </c>
      <c r="D3" s="1">
        <v>1040.0999999999999</v>
      </c>
      <c r="E3" s="1">
        <v>1564.9</v>
      </c>
      <c r="F3" s="1">
        <v>670.9</v>
      </c>
      <c r="G3" s="1">
        <v>571.19999999999993</v>
      </c>
      <c r="H3" s="1">
        <v>659.9000000000002</v>
      </c>
      <c r="I3" s="1">
        <v>501.7</v>
      </c>
      <c r="J3" s="1">
        <v>1411.5</v>
      </c>
      <c r="K3" s="1">
        <v>3640.7999999999997</v>
      </c>
      <c r="L3" s="1">
        <v>3374</v>
      </c>
      <c r="M3" s="1">
        <v>2224.8999999999996</v>
      </c>
      <c r="N3" s="1">
        <v>2098</v>
      </c>
      <c r="O3" s="1">
        <v>2374.3000000000002</v>
      </c>
      <c r="P3" s="1">
        <v>1507.8000000000006</v>
      </c>
      <c r="Q3" s="1">
        <v>1222.5000000000007</v>
      </c>
      <c r="R3" s="1">
        <v>1222.6000000000001</v>
      </c>
      <c r="S3" s="1">
        <v>768.8000000000003</v>
      </c>
      <c r="T3" s="1">
        <v>1316.1</v>
      </c>
      <c r="U3" s="1">
        <v>1396.2000000000003</v>
      </c>
      <c r="V3" s="1">
        <v>2598.2000000000007</v>
      </c>
      <c r="W3" s="1">
        <v>936.30000000000007</v>
      </c>
      <c r="X3" s="1">
        <v>423.60000000000008</v>
      </c>
      <c r="Y3" s="1">
        <v>762.89999999999975</v>
      </c>
      <c r="Z3" s="1">
        <v>314.39999999999992</v>
      </c>
      <c r="AB3" s="1" t="s">
        <v>4</v>
      </c>
      <c r="AD3" s="1">
        <v>1318.6999999999996</v>
      </c>
      <c r="AE3" s="1">
        <v>262.20000000000005</v>
      </c>
      <c r="AF3" s="1">
        <v>834.5999999999998</v>
      </c>
      <c r="AG3" s="1">
        <v>143.19999999999999</v>
      </c>
      <c r="AH3" s="1">
        <v>184.9</v>
      </c>
      <c r="AI3" s="1">
        <v>1311.4000000000003</v>
      </c>
      <c r="AJ3" s="1">
        <v>198.3</v>
      </c>
      <c r="AK3" s="1">
        <v>453.70000000000005</v>
      </c>
      <c r="AL3" s="1">
        <v>1378.9999999999998</v>
      </c>
      <c r="AM3" s="1">
        <v>4576</v>
      </c>
      <c r="AN3" s="1">
        <v>1661.4000000000005</v>
      </c>
      <c r="AO3" s="1">
        <v>319.09999999999997</v>
      </c>
      <c r="AP3" s="1">
        <v>1546.3999999999999</v>
      </c>
      <c r="AQ3" s="1">
        <v>2638.2000000000007</v>
      </c>
      <c r="AR3" s="1">
        <v>1508.1999999999996</v>
      </c>
      <c r="AS3" s="1">
        <v>176.29999999999998</v>
      </c>
      <c r="AT3" s="1">
        <v>693.40000000000009</v>
      </c>
      <c r="AU3" s="1">
        <v>2007.9999999999995</v>
      </c>
      <c r="AV3" s="1">
        <v>2017.2</v>
      </c>
      <c r="AW3" s="1">
        <v>2000.2000000000003</v>
      </c>
      <c r="AX3" s="1">
        <v>176.99999999999997</v>
      </c>
      <c r="AY3" s="1">
        <v>855.79999999999984</v>
      </c>
      <c r="AZ3" s="1">
        <v>270.90000000000015</v>
      </c>
      <c r="BA3" s="1">
        <v>159.09999999999997</v>
      </c>
      <c r="BC3" s="1" t="s">
        <v>5</v>
      </c>
      <c r="BE3" s="1">
        <v>1877.3999999999999</v>
      </c>
      <c r="BF3" s="1">
        <v>152.5</v>
      </c>
      <c r="BG3" s="1">
        <v>674.99999999999989</v>
      </c>
      <c r="BH3" s="1">
        <v>136.39999999999998</v>
      </c>
      <c r="BI3" s="1">
        <v>237.89999999999998</v>
      </c>
      <c r="BJ3" s="1">
        <v>129.09999999999997</v>
      </c>
      <c r="BK3" s="1">
        <v>968.99999999999977</v>
      </c>
      <c r="BL3" s="1">
        <v>254.09999999999991</v>
      </c>
      <c r="BM3" s="1">
        <v>2187.8000000000002</v>
      </c>
      <c r="BN3" s="1">
        <v>3649.1999999999994</v>
      </c>
      <c r="BO3" s="1">
        <v>3607.3000000000006</v>
      </c>
      <c r="BP3" s="1">
        <v>2960.0000000000014</v>
      </c>
      <c r="BQ3" s="1">
        <v>2662.0999999999995</v>
      </c>
      <c r="BR3" s="1">
        <v>1836.1000000000001</v>
      </c>
      <c r="BS3" s="1">
        <v>129.19999999999999</v>
      </c>
      <c r="BT3" s="1">
        <v>1594.9000000000003</v>
      </c>
      <c r="BU3" s="1">
        <v>2376.2000000000003</v>
      </c>
      <c r="BV3" s="1">
        <v>1487.8</v>
      </c>
      <c r="BW3" s="1">
        <v>3148</v>
      </c>
      <c r="BX3" s="1">
        <v>280.90000000000009</v>
      </c>
      <c r="BY3" s="1">
        <v>131.9</v>
      </c>
      <c r="BZ3" s="1">
        <v>533.9</v>
      </c>
      <c r="CA3" s="1">
        <v>455.9</v>
      </c>
      <c r="CB3" s="1">
        <v>127.20000000000002</v>
      </c>
    </row>
    <row r="4" spans="1:80">
      <c r="A4" s="1" t="s">
        <v>6</v>
      </c>
      <c r="C4" s="1">
        <v>1720.0999999999995</v>
      </c>
      <c r="D4" s="1">
        <v>281.40000000000003</v>
      </c>
      <c r="E4" s="1">
        <v>1705.9999999999998</v>
      </c>
      <c r="F4" s="1">
        <v>151.1</v>
      </c>
      <c r="G4" s="1">
        <v>189.70000000000002</v>
      </c>
      <c r="H4" s="1">
        <v>1228.8000000000002</v>
      </c>
      <c r="I4" s="1">
        <v>675.60000000000014</v>
      </c>
      <c r="J4" s="1">
        <v>295.89999999999992</v>
      </c>
      <c r="K4" s="1">
        <v>2544.5000000000005</v>
      </c>
      <c r="L4" s="1">
        <v>2913.5</v>
      </c>
      <c r="M4" s="1">
        <v>3744.2</v>
      </c>
      <c r="N4" s="1">
        <v>2351.1999999999998</v>
      </c>
      <c r="O4" s="1">
        <v>4138.199999999998</v>
      </c>
      <c r="P4" s="1">
        <v>3403.4999999999991</v>
      </c>
      <c r="Q4" s="1">
        <v>1082.2</v>
      </c>
      <c r="R4" s="1">
        <v>1955.5999999999997</v>
      </c>
      <c r="S4" s="1">
        <v>5108.5</v>
      </c>
      <c r="T4" s="1">
        <v>9650.7999999999993</v>
      </c>
      <c r="U4" s="1">
        <v>2531.8999999999992</v>
      </c>
      <c r="V4" s="1">
        <v>5393.2</v>
      </c>
      <c r="W4" s="1">
        <v>445.99999999999966</v>
      </c>
      <c r="X4" s="1">
        <v>338</v>
      </c>
      <c r="Y4" s="1">
        <v>145.99999999999997</v>
      </c>
      <c r="Z4" s="1">
        <v>272.7</v>
      </c>
      <c r="AB4" s="1" t="s">
        <v>7</v>
      </c>
      <c r="AD4" s="1">
        <v>498.9</v>
      </c>
      <c r="AE4" s="1">
        <v>265.90000000000003</v>
      </c>
      <c r="AF4" s="1">
        <v>1461.9999999999995</v>
      </c>
      <c r="AG4" s="1">
        <v>357.49999999999994</v>
      </c>
      <c r="AH4" s="1">
        <v>186.5</v>
      </c>
      <c r="AI4" s="1">
        <v>243.29999999999998</v>
      </c>
      <c r="AJ4" s="1">
        <v>1366.3999999999996</v>
      </c>
      <c r="AK4" s="1">
        <v>377.20000000000005</v>
      </c>
      <c r="AL4" s="1">
        <v>2385.6000000000004</v>
      </c>
      <c r="AM4" s="1">
        <v>2305</v>
      </c>
      <c r="AN4" s="1">
        <v>1672.1000000000004</v>
      </c>
      <c r="AO4" s="1">
        <v>156.70000000000002</v>
      </c>
      <c r="AP4" s="1">
        <v>950.80000000000018</v>
      </c>
      <c r="AQ4" s="1">
        <v>2740.599999999999</v>
      </c>
      <c r="AR4" s="1">
        <v>1694.8</v>
      </c>
      <c r="AS4" s="1">
        <v>151.99999999999994</v>
      </c>
      <c r="AT4" s="1">
        <v>196.49999999999997</v>
      </c>
      <c r="AU4" s="1">
        <v>913.39999999999975</v>
      </c>
      <c r="AV4" s="1">
        <v>2983.6000000000008</v>
      </c>
      <c r="AW4" s="1">
        <v>2343.6999999999998</v>
      </c>
      <c r="AX4" s="1">
        <v>273.19999999999993</v>
      </c>
      <c r="AY4" s="1">
        <v>333.09999999999997</v>
      </c>
      <c r="AZ4" s="1">
        <v>486.3</v>
      </c>
      <c r="BA4" s="1">
        <v>216.00000000000003</v>
      </c>
      <c r="BC4" s="1" t="s">
        <v>8</v>
      </c>
      <c r="BE4" s="1">
        <v>105.50000000000001</v>
      </c>
      <c r="BF4" s="1">
        <v>1028.9000000000001</v>
      </c>
      <c r="BG4" s="1">
        <v>122.50000000000001</v>
      </c>
      <c r="BH4" s="1">
        <v>116.1</v>
      </c>
      <c r="BI4" s="1">
        <v>1151.9999999999998</v>
      </c>
      <c r="BJ4" s="1">
        <v>233.59999999999997</v>
      </c>
      <c r="BK4" s="1">
        <v>412.09999999999997</v>
      </c>
      <c r="BL4" s="1">
        <v>1084.6000000000001</v>
      </c>
      <c r="BM4" s="1">
        <v>1491.3999999999999</v>
      </c>
      <c r="BN4" s="1">
        <v>3626.7000000000003</v>
      </c>
      <c r="BO4" s="1">
        <v>2291.8000000000002</v>
      </c>
      <c r="BP4" s="1">
        <v>1469.4999999999998</v>
      </c>
      <c r="BQ4" s="1">
        <v>2327.1999999999994</v>
      </c>
      <c r="BR4" s="1">
        <v>1941.1</v>
      </c>
      <c r="BS4" s="1">
        <v>133.89999999999998</v>
      </c>
      <c r="BT4" s="1">
        <v>370.59999999999991</v>
      </c>
      <c r="BU4" s="1">
        <v>1443.3000000000004</v>
      </c>
      <c r="BV4" s="1">
        <v>1874.4000000000003</v>
      </c>
      <c r="BW4" s="1">
        <v>1006.3</v>
      </c>
      <c r="BX4" s="1">
        <v>475.49999999999983</v>
      </c>
      <c r="BY4" s="1">
        <v>138.29999999999998</v>
      </c>
      <c r="BZ4" s="1">
        <v>484.90000000000003</v>
      </c>
      <c r="CA4" s="1">
        <v>201.7</v>
      </c>
      <c r="CB4" s="1">
        <v>452.00000000000006</v>
      </c>
    </row>
    <row r="5" spans="1:80">
      <c r="A5" s="1" t="s">
        <v>9</v>
      </c>
      <c r="C5" s="1">
        <v>915.5</v>
      </c>
      <c r="D5" s="1">
        <v>170.49999999999997</v>
      </c>
      <c r="E5" s="1">
        <v>1287.4999999999998</v>
      </c>
      <c r="F5" s="1">
        <v>164.89999999999998</v>
      </c>
      <c r="G5" s="1">
        <v>695.7</v>
      </c>
      <c r="H5" s="1">
        <v>227.80000000000004</v>
      </c>
      <c r="I5" s="1">
        <v>219.50000000000003</v>
      </c>
      <c r="J5" s="1">
        <v>830.90000000000009</v>
      </c>
      <c r="K5" s="1">
        <v>2092.7000000000003</v>
      </c>
      <c r="L5" s="1">
        <v>1982.9000000000003</v>
      </c>
      <c r="M5" s="1">
        <v>2784.9999999999995</v>
      </c>
      <c r="N5" s="1">
        <v>2874.2000000000012</v>
      </c>
      <c r="O5" s="1">
        <v>1749.9999999999998</v>
      </c>
      <c r="P5" s="1">
        <v>1656.1000000000004</v>
      </c>
      <c r="Q5" s="1">
        <v>180.89999999999992</v>
      </c>
      <c r="R5" s="1">
        <v>470.99999999999994</v>
      </c>
      <c r="S5" s="1">
        <v>620.70000000000005</v>
      </c>
      <c r="T5" s="1">
        <v>984.50000000000023</v>
      </c>
      <c r="U5" s="1">
        <v>2069.5</v>
      </c>
      <c r="V5" s="1">
        <v>1146.6000000000004</v>
      </c>
      <c r="W5" s="1">
        <v>1076.6000000000004</v>
      </c>
      <c r="X5" s="1">
        <v>150.9</v>
      </c>
      <c r="Y5" s="1">
        <v>224.70000000000002</v>
      </c>
      <c r="Z5" s="1">
        <v>695.39999999999986</v>
      </c>
      <c r="AB5" s="1" t="s">
        <v>10</v>
      </c>
      <c r="AD5" s="1">
        <v>445.7999999999999</v>
      </c>
      <c r="AE5" s="1">
        <v>172.79999999999998</v>
      </c>
      <c r="AF5" s="1">
        <v>663.19999999999993</v>
      </c>
      <c r="AG5" s="1">
        <v>306.89999999999998</v>
      </c>
      <c r="AH5" s="1">
        <v>217.1</v>
      </c>
      <c r="AI5" s="1">
        <v>245.50000000000006</v>
      </c>
      <c r="AJ5" s="1">
        <v>844.90000000000009</v>
      </c>
      <c r="AK5" s="1">
        <v>531.40000000000009</v>
      </c>
      <c r="AL5" s="1">
        <v>1868.2000000000003</v>
      </c>
      <c r="AM5" s="1">
        <v>2553.2999999999993</v>
      </c>
      <c r="AN5" s="1">
        <v>1064.2999999999995</v>
      </c>
      <c r="AO5" s="1">
        <v>1990.0999999999995</v>
      </c>
      <c r="AP5" s="1">
        <v>508.40000000000009</v>
      </c>
      <c r="AQ5" s="1">
        <v>3112.3999999999996</v>
      </c>
      <c r="AR5" s="1">
        <v>960.8000000000003</v>
      </c>
      <c r="AS5" s="1">
        <v>162.30000000000004</v>
      </c>
      <c r="AT5" s="1">
        <v>1034.0999999999999</v>
      </c>
      <c r="AU5" s="1">
        <v>2842.2000000000012</v>
      </c>
      <c r="AV5" s="1">
        <v>1061.1000000000001</v>
      </c>
      <c r="AW5" s="1">
        <v>5580.6000000000022</v>
      </c>
      <c r="AX5" s="1">
        <v>187.50000000000003</v>
      </c>
      <c r="AY5" s="1">
        <v>323</v>
      </c>
      <c r="AZ5" s="1">
        <v>148.4</v>
      </c>
      <c r="BA5" s="1">
        <v>1163.3000000000002</v>
      </c>
      <c r="BC5" s="1" t="s">
        <v>11</v>
      </c>
      <c r="BE5" s="1">
        <v>791.00000000000011</v>
      </c>
      <c r="BF5" s="1">
        <v>472.09999999999997</v>
      </c>
      <c r="BG5" s="1">
        <v>464.2</v>
      </c>
      <c r="BH5" s="1">
        <v>1338.1000000000001</v>
      </c>
      <c r="BI5" s="1">
        <v>660.79999999999984</v>
      </c>
      <c r="BJ5" s="1">
        <v>804.69999999999982</v>
      </c>
      <c r="BK5" s="1">
        <v>1598.6999999999998</v>
      </c>
      <c r="BL5" s="1">
        <v>1069.7999999999997</v>
      </c>
      <c r="BM5" s="1">
        <v>1828.2000000000007</v>
      </c>
      <c r="BN5" s="1">
        <v>2470.2000000000012</v>
      </c>
      <c r="BO5" s="1">
        <v>4269.1000000000013</v>
      </c>
      <c r="BP5" s="1">
        <v>1480.4999999999998</v>
      </c>
      <c r="BQ5" s="1">
        <v>1683.8</v>
      </c>
      <c r="BR5" s="1">
        <v>1436.6999999999998</v>
      </c>
      <c r="BS5" s="1">
        <v>1917.9999999999998</v>
      </c>
      <c r="BT5" s="1">
        <v>1119.8</v>
      </c>
      <c r="BU5" s="1">
        <v>1051.4000000000001</v>
      </c>
      <c r="BV5" s="1">
        <v>1309.2000000000003</v>
      </c>
      <c r="BW5" s="1">
        <v>2803.8999999999996</v>
      </c>
      <c r="BX5" s="1">
        <v>1036.2</v>
      </c>
      <c r="BY5" s="1">
        <v>543.79999999999995</v>
      </c>
      <c r="BZ5" s="1">
        <v>496.4</v>
      </c>
      <c r="CA5" s="1">
        <v>2393.6</v>
      </c>
      <c r="CB5" s="1">
        <v>2294.1</v>
      </c>
    </row>
    <row r="6" spans="1:80">
      <c r="A6" s="1" t="s">
        <v>12</v>
      </c>
      <c r="C6" s="1">
        <v>199.39999999999995</v>
      </c>
      <c r="D6" s="1">
        <v>148.80000000000001</v>
      </c>
      <c r="E6" s="1">
        <v>238.8</v>
      </c>
      <c r="F6" s="1">
        <v>1580.6000000000004</v>
      </c>
      <c r="G6" s="1">
        <v>118.19999999999997</v>
      </c>
      <c r="H6" s="1">
        <v>693.99999999999989</v>
      </c>
      <c r="I6" s="1">
        <v>129.79999999999998</v>
      </c>
      <c r="J6" s="1">
        <v>967.30000000000018</v>
      </c>
      <c r="K6" s="1">
        <v>1424</v>
      </c>
      <c r="L6" s="1">
        <v>2840.6000000000004</v>
      </c>
      <c r="M6" s="1">
        <v>1308.4000000000001</v>
      </c>
      <c r="N6" s="1">
        <v>947.4</v>
      </c>
      <c r="O6" s="1">
        <v>2971.599999999999</v>
      </c>
      <c r="P6" s="1">
        <v>833.00000000000011</v>
      </c>
      <c r="Q6" s="1">
        <v>360.60000000000008</v>
      </c>
      <c r="R6" s="1">
        <v>168.39999999999998</v>
      </c>
      <c r="S6" s="1">
        <v>1289.5000000000002</v>
      </c>
      <c r="T6" s="1">
        <v>1726.5000000000005</v>
      </c>
      <c r="U6" s="1">
        <v>317.10000000000002</v>
      </c>
      <c r="V6" s="1">
        <v>2231.6999999999994</v>
      </c>
      <c r="W6" s="1">
        <v>171.40000000000003</v>
      </c>
      <c r="X6" s="1">
        <v>179.39999999999998</v>
      </c>
      <c r="Y6" s="1">
        <v>153.6</v>
      </c>
      <c r="Z6" s="1">
        <v>1071.7999999999997</v>
      </c>
      <c r="AB6" s="66" t="s">
        <v>256</v>
      </c>
      <c r="AD6" s="1">
        <v>1171.4999999999998</v>
      </c>
      <c r="AE6" s="1">
        <v>112.59999999999998</v>
      </c>
      <c r="AF6" s="1">
        <v>116.79999999999995</v>
      </c>
      <c r="AG6" s="1">
        <v>623.59999999999991</v>
      </c>
      <c r="AH6" s="1">
        <v>140.09999999999994</v>
      </c>
      <c r="AI6" s="1">
        <v>172.39999999999998</v>
      </c>
      <c r="AJ6" s="1">
        <v>1170.4999999999995</v>
      </c>
      <c r="AK6" s="1">
        <v>568.50000000000011</v>
      </c>
      <c r="AL6" s="1">
        <v>2340.1999999999998</v>
      </c>
      <c r="AM6" s="1">
        <v>3737.1000000000008</v>
      </c>
      <c r="AN6" s="1">
        <v>1616</v>
      </c>
      <c r="AO6" s="1">
        <v>437.90000000000009</v>
      </c>
      <c r="AP6" s="1">
        <v>1688.6</v>
      </c>
      <c r="AQ6" s="1">
        <v>183.79999999999998</v>
      </c>
      <c r="AR6" s="1">
        <v>2609.1000000000004</v>
      </c>
      <c r="AS6" s="1">
        <v>2155.0000000000005</v>
      </c>
      <c r="AT6" s="1">
        <v>161.9</v>
      </c>
      <c r="AU6" s="1">
        <v>1084.4999999999998</v>
      </c>
      <c r="AV6" s="1">
        <v>2891.5999999999995</v>
      </c>
      <c r="AW6" s="1">
        <v>374.6</v>
      </c>
      <c r="AX6" s="1">
        <v>199.10000000000005</v>
      </c>
      <c r="AY6" s="1">
        <v>498.79999999999995</v>
      </c>
      <c r="AZ6" s="1">
        <v>170.5</v>
      </c>
      <c r="BA6" s="1">
        <v>1465.5000000000002</v>
      </c>
      <c r="BC6" s="1" t="s">
        <v>13</v>
      </c>
      <c r="BE6" s="1">
        <v>164.59999999999997</v>
      </c>
      <c r="BF6" s="1">
        <v>124.6</v>
      </c>
      <c r="BG6" s="1">
        <v>1138.4000000000001</v>
      </c>
      <c r="BH6" s="1">
        <v>129.39999999999998</v>
      </c>
      <c r="BI6" s="1">
        <v>507.20000000000005</v>
      </c>
      <c r="BJ6" s="1">
        <v>424.5</v>
      </c>
      <c r="BK6" s="1">
        <v>754.29999999999984</v>
      </c>
      <c r="BL6" s="1">
        <v>520.09999999999991</v>
      </c>
      <c r="BM6" s="1">
        <v>1809.2000000000005</v>
      </c>
      <c r="BN6" s="1">
        <v>4509.7</v>
      </c>
      <c r="BO6" s="1">
        <v>4093.5000000000005</v>
      </c>
      <c r="BP6" s="1">
        <v>3014.2000000000003</v>
      </c>
      <c r="BQ6" s="1">
        <v>3135.7999999999997</v>
      </c>
      <c r="BR6" s="1">
        <v>3665.0000000000009</v>
      </c>
      <c r="BS6" s="1">
        <v>2400.6999999999994</v>
      </c>
      <c r="BT6" s="1">
        <v>3171.2000000000003</v>
      </c>
      <c r="BU6" s="1">
        <v>4552.8</v>
      </c>
      <c r="BV6" s="1">
        <v>2867.8000000000006</v>
      </c>
      <c r="BW6" s="1">
        <v>3469.2</v>
      </c>
      <c r="BX6" s="1">
        <v>2320.7000000000012</v>
      </c>
      <c r="BY6" s="1">
        <v>206.29999999999998</v>
      </c>
      <c r="BZ6" s="1">
        <v>482.30000000000013</v>
      </c>
      <c r="CA6" s="1">
        <v>2125.7999999999997</v>
      </c>
      <c r="CB6" s="1">
        <v>123.3</v>
      </c>
    </row>
    <row r="7" spans="1:80">
      <c r="A7" s="1" t="s">
        <v>14</v>
      </c>
      <c r="C7" s="1">
        <v>286.20000000000005</v>
      </c>
      <c r="D7" s="1">
        <v>1342.0000000000002</v>
      </c>
      <c r="E7" s="1">
        <v>224.20000000000005</v>
      </c>
      <c r="F7" s="1">
        <v>499.09999999999991</v>
      </c>
      <c r="G7" s="1">
        <v>207.49999999999997</v>
      </c>
      <c r="H7" s="1">
        <v>954</v>
      </c>
      <c r="I7" s="1">
        <v>264.20000000000005</v>
      </c>
      <c r="J7" s="1">
        <v>807.89999999999975</v>
      </c>
      <c r="K7" s="1">
        <v>2521.9</v>
      </c>
      <c r="L7" s="1">
        <v>3962.099999999999</v>
      </c>
      <c r="M7" s="1">
        <v>2393.6000000000008</v>
      </c>
      <c r="N7" s="1">
        <v>1289.7</v>
      </c>
      <c r="O7" s="1">
        <v>1908.9</v>
      </c>
      <c r="P7" s="1">
        <v>2108.8000000000002</v>
      </c>
      <c r="Q7" s="1">
        <v>254.00000000000003</v>
      </c>
      <c r="R7" s="1">
        <v>1496.6</v>
      </c>
      <c r="S7" s="1">
        <v>2637.3</v>
      </c>
      <c r="T7" s="1">
        <v>419.09999999999997</v>
      </c>
      <c r="U7" s="1">
        <v>2843.7</v>
      </c>
      <c r="V7" s="1">
        <v>254.10000000000002</v>
      </c>
      <c r="W7" s="1">
        <v>353.4</v>
      </c>
      <c r="X7" s="1">
        <v>401.10000000000019</v>
      </c>
      <c r="Y7" s="1">
        <v>202.89999999999998</v>
      </c>
      <c r="Z7" s="1">
        <v>1780.1000000000001</v>
      </c>
      <c r="AB7" s="67" t="s">
        <v>259</v>
      </c>
      <c r="AD7" s="1">
        <v>350.40000000000003</v>
      </c>
      <c r="AE7" s="1">
        <v>140.09999999999997</v>
      </c>
      <c r="AF7" s="1">
        <v>151.19999999999999</v>
      </c>
      <c r="AG7" s="1">
        <v>1174.7999999999997</v>
      </c>
      <c r="AH7" s="1">
        <v>129.5</v>
      </c>
      <c r="AI7" s="1">
        <v>792.4</v>
      </c>
      <c r="AJ7" s="1">
        <v>121.29999999999998</v>
      </c>
      <c r="AK7" s="1">
        <v>702.3</v>
      </c>
      <c r="AL7" s="1">
        <v>3470.1</v>
      </c>
      <c r="AM7" s="1">
        <v>7762.6999999999989</v>
      </c>
      <c r="AN7" s="1">
        <v>3225.2999999999988</v>
      </c>
      <c r="AO7" s="1">
        <v>1609.2000000000007</v>
      </c>
      <c r="AP7" s="1">
        <v>654.70000000000005</v>
      </c>
      <c r="AQ7" s="1">
        <v>1270.3999999999999</v>
      </c>
      <c r="AR7" s="1">
        <v>966.8000000000003</v>
      </c>
      <c r="AS7" s="1">
        <v>453.80000000000013</v>
      </c>
      <c r="AT7" s="1">
        <v>1340.2000000000005</v>
      </c>
      <c r="AU7" s="1">
        <v>516.1</v>
      </c>
      <c r="AV7" s="1">
        <v>697.79999999999984</v>
      </c>
      <c r="AW7" s="1">
        <v>139.9</v>
      </c>
      <c r="AX7" s="1">
        <v>134.79999999999998</v>
      </c>
      <c r="AY7" s="1">
        <v>142.19999999999993</v>
      </c>
      <c r="AZ7" s="1">
        <v>1053.6000000000001</v>
      </c>
      <c r="BA7" s="1">
        <v>108.79999999999998</v>
      </c>
      <c r="BC7" s="1" t="s">
        <v>15</v>
      </c>
      <c r="BE7" s="1">
        <v>1121.0999999999997</v>
      </c>
      <c r="BF7" s="1">
        <v>1113.4000000000003</v>
      </c>
      <c r="BG7" s="1">
        <v>398</v>
      </c>
      <c r="BH7" s="1">
        <v>665.70000000000016</v>
      </c>
      <c r="BI7" s="1">
        <v>533.79999999999984</v>
      </c>
      <c r="BJ7" s="1">
        <v>1219.7000000000003</v>
      </c>
      <c r="BK7" s="1">
        <v>744.40000000000009</v>
      </c>
      <c r="BL7" s="1">
        <v>1848.7000000000003</v>
      </c>
      <c r="BM7" s="1">
        <v>714.50000000000023</v>
      </c>
      <c r="BN7" s="1">
        <v>2418.8999999999996</v>
      </c>
      <c r="BO7" s="1">
        <v>1943.6</v>
      </c>
      <c r="BP7" s="1">
        <v>1802.5999999999992</v>
      </c>
      <c r="BQ7" s="1">
        <v>1637.4</v>
      </c>
      <c r="BR7" s="1">
        <v>1211.4000000000001</v>
      </c>
      <c r="BS7" s="1">
        <v>1512.4999999999995</v>
      </c>
      <c r="BT7" s="1">
        <v>1456.4</v>
      </c>
      <c r="BU7" s="1">
        <v>466.30000000000018</v>
      </c>
      <c r="BV7" s="1">
        <v>486.29999999999995</v>
      </c>
      <c r="BW7" s="1">
        <v>505.89999999999992</v>
      </c>
      <c r="BX7" s="1">
        <v>889.5</v>
      </c>
      <c r="BY7" s="1">
        <v>926.5999999999998</v>
      </c>
      <c r="BZ7" s="1">
        <v>163.9</v>
      </c>
      <c r="CA7" s="1">
        <v>734.79999999999973</v>
      </c>
      <c r="CB7" s="1">
        <v>175.89999999999998</v>
      </c>
    </row>
    <row r="8" spans="1:80">
      <c r="A8" s="1" t="s">
        <v>16</v>
      </c>
      <c r="C8" s="1">
        <v>151.9</v>
      </c>
      <c r="D8" s="1">
        <v>2103.1999999999994</v>
      </c>
      <c r="E8" s="1">
        <v>143.49999999999997</v>
      </c>
      <c r="F8" s="1">
        <v>233.39999999999995</v>
      </c>
      <c r="G8" s="1">
        <v>1246.9000000000008</v>
      </c>
      <c r="H8" s="1">
        <v>186.3</v>
      </c>
      <c r="I8" s="1">
        <v>1183.8000000000002</v>
      </c>
      <c r="J8" s="1">
        <v>1125</v>
      </c>
      <c r="K8" s="1">
        <v>8640</v>
      </c>
      <c r="L8" s="1">
        <v>7371.5</v>
      </c>
      <c r="M8" s="1">
        <v>4972.300000000002</v>
      </c>
      <c r="N8" s="1">
        <v>1609.6000000000004</v>
      </c>
      <c r="O8" s="1">
        <v>3380.2999999999997</v>
      </c>
      <c r="P8" s="1">
        <v>280.50000000000006</v>
      </c>
      <c r="Q8" s="1">
        <v>2870</v>
      </c>
      <c r="R8" s="1">
        <v>6645.7000000000007</v>
      </c>
      <c r="S8" s="1">
        <v>4718.5999999999995</v>
      </c>
      <c r="T8" s="1">
        <v>4604.7000000000007</v>
      </c>
      <c r="U8" s="1">
        <v>6856.4000000000005</v>
      </c>
      <c r="V8" s="1">
        <v>4079.7000000000007</v>
      </c>
      <c r="W8" s="1">
        <v>136.70000000000002</v>
      </c>
      <c r="X8" s="1">
        <v>740.49999999999977</v>
      </c>
      <c r="Y8" s="1">
        <v>152.60000000000002</v>
      </c>
      <c r="Z8" s="1">
        <v>738.8000000000003</v>
      </c>
      <c r="AB8" s="67" t="s">
        <v>262</v>
      </c>
      <c r="AD8" s="1">
        <v>1292.6000000000001</v>
      </c>
      <c r="AE8" s="1">
        <v>217.4</v>
      </c>
      <c r="AF8" s="1">
        <v>316.09999999999997</v>
      </c>
      <c r="AG8" s="1">
        <v>751.50000000000011</v>
      </c>
      <c r="AH8" s="1">
        <v>294.50000000000006</v>
      </c>
      <c r="AI8" s="1">
        <v>1264.1000000000008</v>
      </c>
      <c r="AJ8" s="1">
        <v>781.2</v>
      </c>
      <c r="AK8" s="1">
        <v>819.39999999999975</v>
      </c>
      <c r="AL8" s="1">
        <v>1822.8000000000002</v>
      </c>
      <c r="AM8" s="1">
        <v>2650.9999999999995</v>
      </c>
      <c r="AN8" s="1">
        <v>1864.0000000000002</v>
      </c>
      <c r="AO8" s="1">
        <v>1480.9999999999998</v>
      </c>
      <c r="AP8" s="1">
        <v>801.40000000000009</v>
      </c>
      <c r="AQ8" s="1">
        <v>1880.4999999999998</v>
      </c>
      <c r="AR8" s="1">
        <v>792.9</v>
      </c>
      <c r="AS8" s="1">
        <v>257.39999999999992</v>
      </c>
      <c r="AT8" s="1">
        <v>599.6</v>
      </c>
      <c r="AU8" s="1">
        <v>733.19999999999982</v>
      </c>
      <c r="AV8" s="1">
        <v>1103.5</v>
      </c>
      <c r="AW8" s="1">
        <v>2852</v>
      </c>
      <c r="AX8" s="1">
        <v>205.7</v>
      </c>
      <c r="AY8" s="1">
        <v>361.09999999999991</v>
      </c>
      <c r="AZ8" s="1">
        <v>318.60000000000008</v>
      </c>
      <c r="BA8" s="1">
        <v>347.00000000000006</v>
      </c>
      <c r="BC8" s="1" t="s">
        <v>17</v>
      </c>
      <c r="BE8" s="1">
        <v>2401.1000000000004</v>
      </c>
      <c r="BF8" s="1">
        <v>591.0999999999998</v>
      </c>
      <c r="BG8" s="1">
        <v>728.20000000000016</v>
      </c>
      <c r="BH8" s="1">
        <v>322.19999999999993</v>
      </c>
      <c r="BI8" s="1">
        <v>1304.6000000000001</v>
      </c>
      <c r="BJ8" s="1">
        <v>483.1</v>
      </c>
      <c r="BK8" s="1">
        <v>144.10000000000005</v>
      </c>
      <c r="BL8" s="1">
        <v>715.3</v>
      </c>
      <c r="BM8" s="1">
        <v>1428</v>
      </c>
      <c r="BN8" s="1">
        <v>3950.9000000000005</v>
      </c>
      <c r="BO8" s="1">
        <v>5295.5999999999985</v>
      </c>
      <c r="BP8" s="1">
        <v>4921</v>
      </c>
      <c r="BQ8" s="1">
        <v>3797.6999999999985</v>
      </c>
      <c r="BR8" s="1">
        <v>593.50000000000023</v>
      </c>
      <c r="BS8" s="1">
        <v>2448.3999999999996</v>
      </c>
      <c r="BT8" s="1">
        <v>3343.7999999999993</v>
      </c>
      <c r="BU8" s="1">
        <v>1542.6999999999996</v>
      </c>
      <c r="BV8" s="1">
        <v>404.90000000000009</v>
      </c>
      <c r="BW8" s="1">
        <v>2487.5</v>
      </c>
      <c r="BX8" s="1">
        <v>118.9</v>
      </c>
      <c r="BY8" s="1">
        <v>156.00000000000003</v>
      </c>
      <c r="BZ8" s="1">
        <v>126.5</v>
      </c>
      <c r="CA8" s="1">
        <v>2277.7999999999997</v>
      </c>
      <c r="CB8" s="1">
        <v>207.90000000000012</v>
      </c>
    </row>
    <row r="9" spans="1:80">
      <c r="A9" s="1" t="s">
        <v>18</v>
      </c>
      <c r="C9" s="1">
        <v>1515.7999999999993</v>
      </c>
      <c r="D9" s="1">
        <v>195.10000000000005</v>
      </c>
      <c r="E9" s="1">
        <v>679.99999999999977</v>
      </c>
      <c r="F9" s="1">
        <v>328.49999999999994</v>
      </c>
      <c r="G9" s="1">
        <v>160.80000000000001</v>
      </c>
      <c r="H9" s="1">
        <v>2088.1999999999998</v>
      </c>
      <c r="I9" s="1">
        <v>176.39999999999998</v>
      </c>
      <c r="J9" s="1">
        <v>503.50000000000011</v>
      </c>
      <c r="K9" s="1">
        <v>2737.6</v>
      </c>
      <c r="L9" s="1">
        <v>3727.3</v>
      </c>
      <c r="M9" s="1">
        <v>1601.9</v>
      </c>
      <c r="N9" s="1">
        <v>1127.1999999999998</v>
      </c>
      <c r="O9" s="1">
        <v>2230.4000000000005</v>
      </c>
      <c r="P9" s="1">
        <v>2451.6</v>
      </c>
      <c r="Q9" s="1">
        <v>157.80000000000004</v>
      </c>
      <c r="R9" s="1">
        <v>314.40000000000003</v>
      </c>
      <c r="S9" s="1">
        <v>796.7</v>
      </c>
      <c r="T9" s="1">
        <v>1031.3000000000002</v>
      </c>
      <c r="U9" s="1">
        <v>3108.7000000000007</v>
      </c>
      <c r="V9" s="1">
        <v>759.9</v>
      </c>
      <c r="W9" s="1">
        <v>280.79999999999995</v>
      </c>
      <c r="X9" s="1">
        <v>168.6</v>
      </c>
      <c r="Y9" s="1">
        <v>483.59999999999991</v>
      </c>
      <c r="Z9" s="1">
        <v>208.8</v>
      </c>
      <c r="AB9" s="68" t="s">
        <v>622</v>
      </c>
      <c r="AD9" s="1">
        <v>215.00000000000009</v>
      </c>
      <c r="AE9" s="1">
        <v>1108.7</v>
      </c>
      <c r="AF9" s="1">
        <v>1163.3000000000002</v>
      </c>
      <c r="AG9" s="1">
        <v>427.20000000000005</v>
      </c>
      <c r="AH9" s="1">
        <v>792.2000000000005</v>
      </c>
      <c r="AI9" s="1">
        <v>399.40000000000003</v>
      </c>
      <c r="AJ9" s="1">
        <v>619.10000000000014</v>
      </c>
      <c r="AK9" s="1">
        <v>360.3</v>
      </c>
      <c r="AL9" s="1">
        <v>5556.9</v>
      </c>
      <c r="AM9" s="1">
        <v>6449.2000000000007</v>
      </c>
      <c r="AN9" s="1">
        <v>5542.2</v>
      </c>
      <c r="AO9" s="1">
        <v>1593.1000000000001</v>
      </c>
      <c r="AP9" s="1">
        <v>1221.9000000000001</v>
      </c>
      <c r="AQ9" s="1">
        <v>2001.5999999999992</v>
      </c>
      <c r="AR9" s="1">
        <v>209.09999999999997</v>
      </c>
      <c r="AS9" s="1">
        <v>3504.9000000000005</v>
      </c>
      <c r="AT9" s="1">
        <v>1092.3999999999999</v>
      </c>
      <c r="AU9" s="1">
        <v>3455.2000000000007</v>
      </c>
      <c r="AV9" s="1">
        <v>352.8</v>
      </c>
      <c r="AW9" s="1">
        <v>1872.4999999999998</v>
      </c>
      <c r="AX9" s="1">
        <v>680.60000000000036</v>
      </c>
      <c r="AY9" s="1">
        <v>202.4</v>
      </c>
      <c r="AZ9" s="1">
        <v>1363.3999999999999</v>
      </c>
      <c r="BA9" s="1">
        <v>231.9</v>
      </c>
      <c r="BC9" s="1" t="s">
        <v>19</v>
      </c>
      <c r="BE9" s="1">
        <v>317.69999999999993</v>
      </c>
      <c r="BF9" s="1">
        <v>2144.2999999999993</v>
      </c>
      <c r="BG9" s="1">
        <v>769.09999999999957</v>
      </c>
      <c r="BH9" s="1">
        <v>202.20000000000002</v>
      </c>
      <c r="BI9" s="1">
        <v>853.30000000000007</v>
      </c>
      <c r="BJ9" s="1">
        <v>1490.8999999999999</v>
      </c>
      <c r="BK9" s="1">
        <v>145.30000000000001</v>
      </c>
      <c r="BL9" s="1">
        <v>878.70000000000027</v>
      </c>
      <c r="BM9" s="1">
        <v>1642.4999999999998</v>
      </c>
      <c r="BN9" s="1">
        <v>4222.8</v>
      </c>
      <c r="BO9" s="1">
        <v>3534.7000000000012</v>
      </c>
      <c r="BP9" s="1">
        <v>470.80000000000007</v>
      </c>
      <c r="BQ9" s="1">
        <v>2991.3999999999996</v>
      </c>
      <c r="BR9" s="1">
        <v>2998.2</v>
      </c>
      <c r="BS9" s="1">
        <v>1236.6000000000001</v>
      </c>
      <c r="BT9" s="1">
        <v>408.7999999999999</v>
      </c>
      <c r="BU9" s="1">
        <v>864.90000000000009</v>
      </c>
      <c r="BV9" s="1">
        <v>694.9</v>
      </c>
      <c r="BW9" s="1">
        <v>1400.6999999999998</v>
      </c>
      <c r="BX9" s="1">
        <v>3799.5</v>
      </c>
      <c r="BY9" s="1">
        <v>267.89999999999998</v>
      </c>
      <c r="BZ9" s="1">
        <v>343.20000000000005</v>
      </c>
      <c r="CA9" s="1">
        <v>1255.0999999999999</v>
      </c>
      <c r="CB9" s="1">
        <v>249.20000000000007</v>
      </c>
    </row>
    <row r="10" spans="1:80">
      <c r="A10" s="1" t="s">
        <v>20</v>
      </c>
      <c r="C10" s="1">
        <v>1388.7</v>
      </c>
      <c r="D10" s="1">
        <v>209.79999999999995</v>
      </c>
      <c r="E10" s="1">
        <v>103.19999999999999</v>
      </c>
      <c r="F10" s="1">
        <v>676.99999999999989</v>
      </c>
      <c r="G10" s="1">
        <v>126.4</v>
      </c>
      <c r="H10" s="1">
        <v>534.49999999999989</v>
      </c>
      <c r="I10" s="1">
        <v>204.3</v>
      </c>
      <c r="J10" s="1">
        <v>370.49999999999994</v>
      </c>
      <c r="K10" s="1">
        <v>1395.7999999999995</v>
      </c>
      <c r="L10" s="1">
        <v>2421.5999999999995</v>
      </c>
      <c r="M10" s="1">
        <v>3968.1000000000008</v>
      </c>
      <c r="N10" s="1">
        <v>2395.7000000000003</v>
      </c>
      <c r="O10" s="1">
        <v>862.0999999999998</v>
      </c>
      <c r="P10" s="1">
        <v>3009.4999999999995</v>
      </c>
      <c r="Q10" s="1">
        <v>608.89999999999964</v>
      </c>
      <c r="R10" s="1">
        <v>132.10000000000002</v>
      </c>
      <c r="S10" s="1">
        <v>1125.1999999999998</v>
      </c>
      <c r="T10" s="1">
        <v>1235.6000000000001</v>
      </c>
      <c r="U10" s="1">
        <v>2362.3000000000002</v>
      </c>
      <c r="V10" s="1">
        <v>546.49999999999989</v>
      </c>
      <c r="W10" s="1">
        <v>145.99999999999994</v>
      </c>
      <c r="X10" s="1">
        <v>118.00000000000006</v>
      </c>
      <c r="Y10" s="1">
        <v>888.9</v>
      </c>
      <c r="Z10" s="1">
        <v>139.80000000000004</v>
      </c>
      <c r="AB10" s="1" t="s">
        <v>21</v>
      </c>
      <c r="AD10" s="1">
        <v>558.89999999999986</v>
      </c>
      <c r="AE10" s="1">
        <v>953.69999999999982</v>
      </c>
      <c r="AF10" s="1">
        <v>82.9</v>
      </c>
      <c r="AG10" s="1">
        <v>256.60000000000002</v>
      </c>
      <c r="AH10" s="1">
        <v>75.600000000000023</v>
      </c>
      <c r="AI10" s="1">
        <v>262.80000000000007</v>
      </c>
      <c r="AJ10" s="1">
        <v>2003.4999999999995</v>
      </c>
      <c r="AK10" s="1">
        <v>368.90000000000003</v>
      </c>
      <c r="AL10" s="1">
        <v>1036.4000000000001</v>
      </c>
      <c r="AM10" s="1">
        <v>3334.6000000000004</v>
      </c>
      <c r="AN10" s="1">
        <v>2397.0999999999995</v>
      </c>
      <c r="AO10" s="1">
        <v>2132.5999999999995</v>
      </c>
      <c r="AP10" s="1">
        <v>3706.5000000000005</v>
      </c>
      <c r="AQ10" s="1">
        <v>364.29999999999995</v>
      </c>
      <c r="AR10" s="1">
        <v>249.70000000000005</v>
      </c>
      <c r="AS10" s="1">
        <v>810.50000000000011</v>
      </c>
      <c r="AT10" s="1">
        <v>235.29999999999995</v>
      </c>
      <c r="AU10" s="1">
        <v>1542.8000000000002</v>
      </c>
      <c r="AV10" s="1">
        <v>4327.3</v>
      </c>
      <c r="AW10" s="1">
        <v>916.09999999999968</v>
      </c>
      <c r="AX10" s="1">
        <v>377.1</v>
      </c>
      <c r="AY10" s="1">
        <v>137.89999999999998</v>
      </c>
      <c r="AZ10" s="1">
        <v>721.39999999999986</v>
      </c>
      <c r="BA10" s="1">
        <v>189.89999999999989</v>
      </c>
      <c r="BC10" s="1" t="s">
        <v>22</v>
      </c>
      <c r="BE10" s="1">
        <v>133.4</v>
      </c>
      <c r="BF10" s="1">
        <v>178.8</v>
      </c>
      <c r="BG10" s="1">
        <v>138</v>
      </c>
      <c r="BH10" s="1">
        <v>1253.8999999999996</v>
      </c>
      <c r="BI10" s="1">
        <v>102.80000000000001</v>
      </c>
      <c r="BJ10" s="1">
        <v>157.59999999999997</v>
      </c>
      <c r="BK10" s="1">
        <v>571.70000000000039</v>
      </c>
      <c r="BL10" s="1">
        <v>1318.5</v>
      </c>
      <c r="BM10" s="1">
        <v>13128.1</v>
      </c>
      <c r="BN10" s="1">
        <v>11027.199999999999</v>
      </c>
      <c r="BO10" s="1">
        <v>4559.1000000000004</v>
      </c>
      <c r="BP10" s="1">
        <v>7507.0000000000018</v>
      </c>
      <c r="BQ10" s="1">
        <v>1298.3000000000002</v>
      </c>
      <c r="BR10" s="1">
        <v>3902.9999999999991</v>
      </c>
      <c r="BS10" s="1">
        <v>3482.2000000000007</v>
      </c>
      <c r="BT10" s="1">
        <v>5225.8999999999996</v>
      </c>
      <c r="BU10" s="1">
        <v>6424.5999999999995</v>
      </c>
      <c r="BV10" s="1">
        <v>4282.4000000000005</v>
      </c>
      <c r="BW10" s="1">
        <v>4618.7</v>
      </c>
      <c r="BX10" s="1">
        <v>5821.9000000000005</v>
      </c>
      <c r="BY10" s="1">
        <v>250.7</v>
      </c>
      <c r="BZ10" s="1">
        <v>1383.1000000000001</v>
      </c>
      <c r="CA10" s="1">
        <v>125.4</v>
      </c>
      <c r="CB10" s="1">
        <v>1572.5</v>
      </c>
    </row>
    <row r="11" spans="1:80">
      <c r="A11" s="1" t="s">
        <v>23</v>
      </c>
      <c r="C11" s="1">
        <v>2137.8999999999996</v>
      </c>
      <c r="D11" s="1">
        <v>575.80000000000007</v>
      </c>
      <c r="E11" s="1">
        <v>536.30000000000007</v>
      </c>
      <c r="F11" s="1">
        <v>1002.3</v>
      </c>
      <c r="G11" s="1">
        <v>522.1</v>
      </c>
      <c r="H11" s="1">
        <v>1412.1000000000001</v>
      </c>
      <c r="I11" s="1">
        <v>642.19999999999982</v>
      </c>
      <c r="J11" s="1">
        <v>678.89999999999986</v>
      </c>
      <c r="K11" s="1">
        <v>1600.4</v>
      </c>
      <c r="L11" s="1">
        <v>3322.9999999999995</v>
      </c>
      <c r="M11" s="1">
        <v>5855</v>
      </c>
      <c r="N11" s="1">
        <v>3597.3</v>
      </c>
      <c r="O11" s="1">
        <v>2383.6999999999994</v>
      </c>
      <c r="P11" s="1">
        <v>707.4</v>
      </c>
      <c r="Q11" s="1">
        <v>1310.7</v>
      </c>
      <c r="R11" s="1">
        <v>2377.3000000000011</v>
      </c>
      <c r="S11" s="1">
        <v>1870.1999999999998</v>
      </c>
      <c r="T11" s="1">
        <v>1292.1000000000001</v>
      </c>
      <c r="U11" s="1">
        <v>2117.3000000000002</v>
      </c>
      <c r="V11" s="1">
        <v>3376.2000000000003</v>
      </c>
      <c r="W11" s="1">
        <v>307.7000000000001</v>
      </c>
      <c r="X11" s="1">
        <v>570.99999999999977</v>
      </c>
      <c r="Y11" s="1">
        <v>502.9000000000002</v>
      </c>
      <c r="Z11" s="1">
        <v>1190.1000000000001</v>
      </c>
      <c r="AB11" s="1" t="s">
        <v>24</v>
      </c>
      <c r="AD11" s="1">
        <v>990.2</v>
      </c>
      <c r="AE11" s="1">
        <v>222.00000000000011</v>
      </c>
      <c r="AF11" s="1">
        <v>1016.8000000000003</v>
      </c>
      <c r="AG11" s="1">
        <v>442.59999999999997</v>
      </c>
      <c r="AH11" s="1">
        <v>170.00000000000003</v>
      </c>
      <c r="AI11" s="1">
        <v>348.9</v>
      </c>
      <c r="AJ11" s="1">
        <v>1862.9999999999998</v>
      </c>
      <c r="AK11" s="1">
        <v>376.8</v>
      </c>
      <c r="AL11" s="1">
        <v>1841.7000000000014</v>
      </c>
      <c r="AM11" s="1">
        <v>3207.2999999999997</v>
      </c>
      <c r="AN11" s="1">
        <v>1145.3000000000002</v>
      </c>
      <c r="AO11" s="1">
        <v>1214.2999999999997</v>
      </c>
      <c r="AP11" s="1">
        <v>1670.2999999999997</v>
      </c>
      <c r="AQ11" s="1">
        <v>2820.7000000000012</v>
      </c>
      <c r="AR11" s="1">
        <v>2675.3999999999996</v>
      </c>
      <c r="AS11" s="1">
        <v>148.29999999999993</v>
      </c>
      <c r="AT11" s="1">
        <v>153.20000000000005</v>
      </c>
      <c r="AU11" s="1">
        <v>1767.8000000000002</v>
      </c>
      <c r="AV11" s="1">
        <v>2924.7</v>
      </c>
      <c r="AW11" s="1">
        <v>2833.7999999999993</v>
      </c>
      <c r="AX11" s="1">
        <v>147.49999999999994</v>
      </c>
      <c r="AY11" s="1">
        <v>1418.6999999999991</v>
      </c>
      <c r="AZ11" s="1">
        <v>137.9</v>
      </c>
      <c r="BA11" s="1">
        <v>545.00000000000023</v>
      </c>
      <c r="BC11" s="1" t="s">
        <v>25</v>
      </c>
      <c r="BE11" s="1">
        <v>751.60000000000014</v>
      </c>
      <c r="BF11" s="1">
        <v>1254.5</v>
      </c>
      <c r="BG11" s="1">
        <v>153.29999999999995</v>
      </c>
      <c r="BH11" s="1">
        <v>195.00000000000003</v>
      </c>
      <c r="BI11" s="1">
        <v>1840.6</v>
      </c>
      <c r="BJ11" s="1">
        <v>160.30000000000001</v>
      </c>
      <c r="BK11" s="1">
        <v>1081.1000000000001</v>
      </c>
      <c r="BL11" s="1">
        <v>566.1</v>
      </c>
      <c r="BM11" s="1">
        <v>1754.9</v>
      </c>
      <c r="BN11" s="1">
        <v>1581.3000000000004</v>
      </c>
      <c r="BO11" s="1">
        <v>3341.1999999999994</v>
      </c>
      <c r="BP11" s="1">
        <v>2318.9000000000005</v>
      </c>
      <c r="BQ11" s="1">
        <v>448.09999999999997</v>
      </c>
      <c r="BR11" s="1">
        <v>2696.9000000000005</v>
      </c>
      <c r="BS11" s="1">
        <v>3187.2000000000012</v>
      </c>
      <c r="BT11" s="1">
        <v>3939.4999999999991</v>
      </c>
      <c r="BU11" s="1">
        <v>185.79999999999995</v>
      </c>
      <c r="BV11" s="1">
        <v>202.50000000000003</v>
      </c>
      <c r="BW11" s="1">
        <v>2640.2</v>
      </c>
      <c r="BX11" s="1">
        <v>257.59999999999991</v>
      </c>
      <c r="BY11" s="1">
        <v>117.39999999999999</v>
      </c>
      <c r="BZ11" s="1">
        <v>1870.5000000000002</v>
      </c>
      <c r="CA11" s="1">
        <v>252.80000000000004</v>
      </c>
      <c r="CB11" s="1">
        <v>107.70000000000002</v>
      </c>
    </row>
    <row r="12" spans="1:80">
      <c r="A12" s="1" t="s">
        <v>26</v>
      </c>
      <c r="C12" s="1">
        <v>175.49999999999997</v>
      </c>
      <c r="D12" s="1">
        <v>623</v>
      </c>
      <c r="E12" s="1">
        <v>957.60000000000014</v>
      </c>
      <c r="F12" s="1">
        <v>308.50000000000011</v>
      </c>
      <c r="G12" s="1">
        <v>519</v>
      </c>
      <c r="H12" s="1">
        <v>569.9</v>
      </c>
      <c r="I12" s="1">
        <v>234.90000000000003</v>
      </c>
      <c r="J12" s="1">
        <v>1562.5000000000002</v>
      </c>
      <c r="K12" s="1">
        <v>620.9</v>
      </c>
      <c r="L12" s="1">
        <v>3003.3</v>
      </c>
      <c r="M12" s="1">
        <v>4060.2000000000012</v>
      </c>
      <c r="N12" s="1">
        <v>3651.4999999999991</v>
      </c>
      <c r="O12" s="1">
        <v>2632.4000000000005</v>
      </c>
      <c r="P12" s="1">
        <v>1016.8</v>
      </c>
      <c r="Q12" s="1">
        <v>387.2999999999999</v>
      </c>
      <c r="R12" s="1">
        <v>290.60000000000002</v>
      </c>
      <c r="S12" s="1">
        <v>2089.3000000000006</v>
      </c>
      <c r="T12" s="1">
        <v>520.99999999999977</v>
      </c>
      <c r="U12" s="1">
        <v>1018.9999999999999</v>
      </c>
      <c r="V12" s="1">
        <v>3285.8000000000006</v>
      </c>
      <c r="W12" s="1">
        <v>425.8</v>
      </c>
      <c r="X12" s="1">
        <v>286.60000000000002</v>
      </c>
      <c r="Y12" s="1">
        <v>245.19999999999993</v>
      </c>
      <c r="Z12" s="1">
        <v>956.50000000000023</v>
      </c>
      <c r="AB12" s="1" t="s">
        <v>27</v>
      </c>
      <c r="AD12" s="1">
        <v>3274.3999999999987</v>
      </c>
      <c r="AE12" s="1">
        <v>1094.5000000000005</v>
      </c>
      <c r="AF12" s="1">
        <v>151.60000000000002</v>
      </c>
      <c r="AG12" s="1">
        <v>133.99999999999994</v>
      </c>
      <c r="AH12" s="1">
        <v>948.69999999999993</v>
      </c>
      <c r="AI12" s="1">
        <v>206.20000000000002</v>
      </c>
      <c r="AJ12" s="1">
        <v>146.79999999999998</v>
      </c>
      <c r="AK12" s="1">
        <v>919.30000000000018</v>
      </c>
      <c r="AL12" s="1">
        <v>2103.8999999999996</v>
      </c>
      <c r="AM12" s="1">
        <v>2281.8999999999996</v>
      </c>
      <c r="AN12" s="1">
        <v>1222.1000000000001</v>
      </c>
      <c r="AO12" s="1">
        <v>2934.5</v>
      </c>
      <c r="AP12" s="1">
        <v>3486.2999999999997</v>
      </c>
      <c r="AQ12" s="1">
        <v>7041.7999999999993</v>
      </c>
      <c r="AR12" s="1">
        <v>2884.8</v>
      </c>
      <c r="AS12" s="1">
        <v>288.5</v>
      </c>
      <c r="AT12" s="1">
        <v>183.49999999999997</v>
      </c>
      <c r="AU12" s="1">
        <v>954.6</v>
      </c>
      <c r="AV12" s="1">
        <v>4527.699999999998</v>
      </c>
      <c r="AW12" s="1">
        <v>3142.2000000000012</v>
      </c>
      <c r="AX12" s="1">
        <v>163.50000000000003</v>
      </c>
      <c r="AY12" s="1">
        <v>429.09999999999997</v>
      </c>
      <c r="AZ12" s="1">
        <v>128.4</v>
      </c>
      <c r="BA12" s="1">
        <v>740.60000000000014</v>
      </c>
      <c r="BC12" s="1" t="s">
        <v>28</v>
      </c>
      <c r="BE12" s="1">
        <v>174.90000000000006</v>
      </c>
      <c r="BF12" s="1">
        <v>159.39999999999995</v>
      </c>
      <c r="BG12" s="1">
        <v>136.69999999999999</v>
      </c>
      <c r="BH12" s="1">
        <v>2032.3</v>
      </c>
      <c r="BI12" s="1">
        <v>134.20000000000005</v>
      </c>
      <c r="BJ12" s="1">
        <v>277.49999999999994</v>
      </c>
      <c r="BK12" s="1">
        <v>1588.9</v>
      </c>
      <c r="BL12" s="1">
        <v>116.69999999999997</v>
      </c>
      <c r="BM12" s="1">
        <v>1342.4</v>
      </c>
      <c r="BN12" s="1">
        <v>840.19999999999948</v>
      </c>
      <c r="BO12" s="1">
        <v>791.10000000000014</v>
      </c>
      <c r="BP12" s="1">
        <v>1605.4000000000003</v>
      </c>
      <c r="BQ12" s="1">
        <v>1451.4999999999998</v>
      </c>
      <c r="BR12" s="1">
        <v>1469</v>
      </c>
      <c r="BS12" s="1">
        <v>3144.8</v>
      </c>
      <c r="BT12" s="1">
        <v>2285.5000000000005</v>
      </c>
      <c r="BU12" s="1">
        <v>700.3</v>
      </c>
      <c r="BV12" s="1">
        <v>1002.6000000000004</v>
      </c>
      <c r="BW12" s="1">
        <v>229.7999999999999</v>
      </c>
      <c r="BX12" s="1">
        <v>423.29999999999995</v>
      </c>
      <c r="BY12" s="1">
        <v>186.29999999999995</v>
      </c>
      <c r="BZ12" s="1">
        <v>1221.7</v>
      </c>
      <c r="CA12" s="1">
        <v>2596.1999999999994</v>
      </c>
      <c r="CB12" s="1">
        <v>145.20000000000007</v>
      </c>
    </row>
    <row r="13" spans="1:80">
      <c r="A13" s="1" t="s">
        <v>29</v>
      </c>
      <c r="C13" s="1">
        <v>1821.1999999999998</v>
      </c>
      <c r="D13" s="1">
        <v>139.69999999999999</v>
      </c>
      <c r="E13" s="1">
        <v>201.99999999999994</v>
      </c>
      <c r="F13" s="1">
        <v>311.3</v>
      </c>
      <c r="G13" s="1">
        <v>611.20000000000016</v>
      </c>
      <c r="H13" s="1">
        <v>146.6</v>
      </c>
      <c r="I13" s="1">
        <v>507.3</v>
      </c>
      <c r="J13" s="1">
        <v>187.5</v>
      </c>
      <c r="K13" s="1">
        <v>532.79999999999995</v>
      </c>
      <c r="L13" s="1">
        <v>6216.7000000000007</v>
      </c>
      <c r="M13" s="1">
        <v>5703.0999999999995</v>
      </c>
      <c r="N13" s="1">
        <v>3532.3999999999987</v>
      </c>
      <c r="O13" s="1">
        <v>3291.1</v>
      </c>
      <c r="P13" s="1">
        <v>749.80000000000007</v>
      </c>
      <c r="Q13" s="1">
        <v>1739.6999999999998</v>
      </c>
      <c r="R13" s="1">
        <v>1074.8000000000002</v>
      </c>
      <c r="S13" s="1">
        <v>353.2</v>
      </c>
      <c r="T13" s="1">
        <v>1637.1000000000004</v>
      </c>
      <c r="U13" s="1">
        <v>1315.6999999999994</v>
      </c>
      <c r="V13" s="1">
        <v>262.20000000000005</v>
      </c>
      <c r="W13" s="1">
        <v>199.3</v>
      </c>
      <c r="X13" s="1">
        <v>1434.8</v>
      </c>
      <c r="Y13" s="1">
        <v>905.10000000000025</v>
      </c>
      <c r="Z13" s="1">
        <v>240.79999999999998</v>
      </c>
      <c r="AB13" s="1" t="s">
        <v>30</v>
      </c>
      <c r="AD13" s="1">
        <v>127.90000000000005</v>
      </c>
      <c r="AE13" s="1">
        <v>975.4</v>
      </c>
      <c r="AF13" s="1">
        <v>121.50000000000001</v>
      </c>
      <c r="AG13" s="1">
        <v>134.49999999999997</v>
      </c>
      <c r="AH13" s="1">
        <v>368.20000000000005</v>
      </c>
      <c r="AI13" s="1">
        <v>1279.5999999999999</v>
      </c>
      <c r="AJ13" s="1">
        <v>133.30000000000001</v>
      </c>
      <c r="AK13" s="1">
        <v>1081.1999999999998</v>
      </c>
      <c r="AL13" s="1">
        <v>2794.9</v>
      </c>
      <c r="AM13" s="1">
        <v>3039.7000000000003</v>
      </c>
      <c r="AN13" s="1">
        <v>3547.1999999999989</v>
      </c>
      <c r="AO13" s="1">
        <v>744.80000000000018</v>
      </c>
      <c r="AP13" s="1">
        <v>774.20000000000016</v>
      </c>
      <c r="AQ13" s="1">
        <v>4218.1000000000013</v>
      </c>
      <c r="AR13" s="1">
        <v>503.30000000000007</v>
      </c>
      <c r="AS13" s="1">
        <v>145.50000000000006</v>
      </c>
      <c r="AT13" s="1">
        <v>1234.7000000000003</v>
      </c>
      <c r="AU13" s="1">
        <v>924.30000000000007</v>
      </c>
      <c r="AV13" s="1">
        <v>2378.7000000000003</v>
      </c>
      <c r="AW13" s="1">
        <v>166.39999999999998</v>
      </c>
      <c r="AX13" s="1">
        <v>166.39999999999998</v>
      </c>
      <c r="AY13" s="1">
        <v>181.2</v>
      </c>
      <c r="AZ13" s="1">
        <v>1106.7</v>
      </c>
      <c r="BA13" s="1">
        <v>147.10000000000002</v>
      </c>
      <c r="BC13" s="1" t="s">
        <v>31</v>
      </c>
      <c r="BE13" s="1">
        <v>541.60000000000025</v>
      </c>
      <c r="BF13" s="1">
        <v>628.5</v>
      </c>
      <c r="BG13" s="1">
        <v>988.39999999999975</v>
      </c>
      <c r="BH13" s="1">
        <v>758.19999999999982</v>
      </c>
      <c r="BI13" s="1">
        <v>556.9</v>
      </c>
      <c r="BJ13" s="1">
        <v>2018.4000000000005</v>
      </c>
      <c r="BK13" s="1">
        <v>479.89999999999992</v>
      </c>
      <c r="BL13" s="1">
        <v>671.4000000000002</v>
      </c>
      <c r="BM13" s="1">
        <v>286.09999999999997</v>
      </c>
      <c r="BN13" s="1">
        <v>2201.9000000000015</v>
      </c>
      <c r="BO13" s="1">
        <v>783.19999999999993</v>
      </c>
      <c r="BP13" s="1">
        <v>1491.0999999999997</v>
      </c>
      <c r="BQ13" s="1">
        <v>1760.8000000000004</v>
      </c>
      <c r="BR13" s="1">
        <v>2095.8999999999996</v>
      </c>
      <c r="BS13" s="1">
        <v>2840.7000000000003</v>
      </c>
      <c r="BT13" s="1">
        <v>441.60000000000014</v>
      </c>
      <c r="BU13" s="1">
        <v>1703.4999999999998</v>
      </c>
      <c r="BV13" s="1">
        <v>1299.8000000000004</v>
      </c>
      <c r="BW13" s="1">
        <v>496.09999999999997</v>
      </c>
      <c r="BX13" s="1">
        <v>1836.4</v>
      </c>
      <c r="BY13" s="1">
        <v>687.20000000000016</v>
      </c>
      <c r="BZ13" s="1">
        <v>547.09999999999991</v>
      </c>
      <c r="CA13" s="1">
        <v>1557.4000000000008</v>
      </c>
      <c r="CB13" s="1">
        <v>314.8</v>
      </c>
    </row>
    <row r="14" spans="1:80">
      <c r="A14" s="1" t="s">
        <v>32</v>
      </c>
      <c r="C14" s="1">
        <v>96.600000000000037</v>
      </c>
      <c r="D14" s="1">
        <v>446.2</v>
      </c>
      <c r="E14" s="1">
        <v>90.299999999999983</v>
      </c>
      <c r="F14" s="1">
        <v>192.4</v>
      </c>
      <c r="G14" s="1">
        <v>542.40000000000009</v>
      </c>
      <c r="H14" s="1">
        <v>1343.6999999999994</v>
      </c>
      <c r="I14" s="1">
        <v>106.89999999999999</v>
      </c>
      <c r="J14" s="1">
        <v>515.19999999999993</v>
      </c>
      <c r="K14" s="1">
        <v>1126.7</v>
      </c>
      <c r="L14" s="1">
        <v>2585.5000000000005</v>
      </c>
      <c r="M14" s="1">
        <v>3978.1000000000004</v>
      </c>
      <c r="N14" s="1">
        <v>1784.3999999999999</v>
      </c>
      <c r="O14" s="1">
        <v>572.49999999999977</v>
      </c>
      <c r="P14" s="1">
        <v>1524.6000000000001</v>
      </c>
      <c r="Q14" s="1">
        <v>151.80000000000004</v>
      </c>
      <c r="R14" s="1">
        <v>2218.5</v>
      </c>
      <c r="S14" s="1">
        <v>995.00000000000023</v>
      </c>
      <c r="T14" s="1">
        <v>353.7</v>
      </c>
      <c r="U14" s="1">
        <v>2663.6</v>
      </c>
      <c r="V14" s="1">
        <v>2836.1999999999994</v>
      </c>
      <c r="W14" s="1">
        <v>117.89999999999999</v>
      </c>
      <c r="X14" s="1">
        <v>279.3</v>
      </c>
      <c r="Y14" s="1">
        <v>197.9</v>
      </c>
      <c r="Z14" s="1">
        <v>694.39999999999986</v>
      </c>
      <c r="AB14" s="1" t="s">
        <v>33</v>
      </c>
      <c r="AD14" s="1">
        <v>1912.9</v>
      </c>
      <c r="AE14" s="1">
        <v>266.7</v>
      </c>
      <c r="AF14" s="1">
        <v>93.9</v>
      </c>
      <c r="AG14" s="1">
        <v>146.80000000000007</v>
      </c>
      <c r="AH14" s="1">
        <v>144.29999999999998</v>
      </c>
      <c r="AI14" s="1">
        <v>115.80000000000005</v>
      </c>
      <c r="AJ14" s="1">
        <v>1207.2000000000005</v>
      </c>
      <c r="AK14" s="1">
        <v>173.99999999999997</v>
      </c>
      <c r="AL14" s="1">
        <v>1701.7999999999995</v>
      </c>
      <c r="AM14" s="1">
        <v>3832.9999999999995</v>
      </c>
      <c r="AN14" s="1">
        <v>5469.8000000000029</v>
      </c>
      <c r="AO14" s="1">
        <v>2707.1999999999994</v>
      </c>
      <c r="AP14" s="1">
        <v>704.6</v>
      </c>
      <c r="AQ14" s="1">
        <v>180.2</v>
      </c>
      <c r="AR14" s="1">
        <v>809.90000000000032</v>
      </c>
      <c r="AS14" s="1">
        <v>132.70000000000002</v>
      </c>
      <c r="AT14" s="1">
        <v>954.09999999999991</v>
      </c>
      <c r="AU14" s="1">
        <v>2363.7999999999997</v>
      </c>
      <c r="AV14" s="1">
        <v>646.20000000000016</v>
      </c>
      <c r="AW14" s="1">
        <v>647.50000000000023</v>
      </c>
      <c r="AX14" s="1">
        <v>120.39999999999995</v>
      </c>
      <c r="AY14" s="1">
        <v>161.90000000000003</v>
      </c>
      <c r="AZ14" s="1">
        <v>876.9000000000002</v>
      </c>
      <c r="BA14" s="1">
        <v>327.49999999999989</v>
      </c>
      <c r="BC14" s="1" t="s">
        <v>34</v>
      </c>
      <c r="BE14" s="1">
        <v>1564.9999999999998</v>
      </c>
      <c r="BF14" s="1">
        <v>4115.4000000000005</v>
      </c>
      <c r="BG14" s="1">
        <v>2117.9</v>
      </c>
      <c r="BH14" s="1">
        <v>129.99999999999997</v>
      </c>
      <c r="BI14" s="1">
        <v>1274.2999999999997</v>
      </c>
      <c r="BJ14" s="1">
        <v>1554.3999999999996</v>
      </c>
      <c r="BK14" s="1">
        <v>147.40000000000003</v>
      </c>
      <c r="BL14" s="1">
        <v>2238.9999999999995</v>
      </c>
      <c r="BM14" s="1">
        <v>4717.8999999999996</v>
      </c>
      <c r="BN14" s="1">
        <v>5820.9999999999973</v>
      </c>
      <c r="BO14" s="1">
        <v>645.50000000000011</v>
      </c>
      <c r="BP14" s="1">
        <v>5093.2000000000007</v>
      </c>
      <c r="BQ14" s="1">
        <v>3783.2</v>
      </c>
      <c r="BR14" s="1">
        <v>3674.7999999999997</v>
      </c>
      <c r="BS14" s="1">
        <v>4248.4000000000005</v>
      </c>
      <c r="BT14" s="1">
        <v>4940.7000000000007</v>
      </c>
      <c r="BU14" s="1">
        <v>4947.3</v>
      </c>
      <c r="BV14" s="1">
        <v>4551</v>
      </c>
      <c r="BW14" s="1">
        <v>2311.5</v>
      </c>
      <c r="BX14" s="1">
        <v>3928.8999999999992</v>
      </c>
      <c r="BY14" s="1">
        <v>379.3</v>
      </c>
      <c r="BZ14" s="1">
        <v>439.89999999999992</v>
      </c>
      <c r="CA14" s="1">
        <v>1402.1</v>
      </c>
      <c r="CB14" s="1">
        <v>380.40000000000009</v>
      </c>
    </row>
    <row r="15" spans="1:80">
      <c r="A15" s="1" t="s">
        <v>621</v>
      </c>
      <c r="C15" s="1">
        <v>768.9</v>
      </c>
      <c r="D15" s="1">
        <v>1332.3999999999996</v>
      </c>
      <c r="E15" s="1">
        <v>114</v>
      </c>
      <c r="F15" s="1">
        <v>708.3</v>
      </c>
      <c r="G15" s="1">
        <v>121</v>
      </c>
      <c r="H15" s="1">
        <v>624.09999999999991</v>
      </c>
      <c r="I15" s="1">
        <v>446.40000000000015</v>
      </c>
      <c r="J15" s="1">
        <v>292.20000000000005</v>
      </c>
      <c r="K15" s="1">
        <v>991.49999999999989</v>
      </c>
      <c r="L15" s="1">
        <v>2038.8999999999994</v>
      </c>
      <c r="M15" s="1">
        <v>3765.7999999999997</v>
      </c>
      <c r="N15" s="1">
        <v>3158.0000000000005</v>
      </c>
      <c r="O15" s="1">
        <v>2861.7999999999997</v>
      </c>
      <c r="P15" s="1">
        <v>752.4</v>
      </c>
      <c r="Q15" s="1">
        <v>263.5</v>
      </c>
      <c r="R15" s="1">
        <v>152.89999999999998</v>
      </c>
      <c r="S15" s="1">
        <v>1638.2000000000007</v>
      </c>
      <c r="T15" s="1">
        <v>938.29999999999961</v>
      </c>
      <c r="U15" s="1">
        <v>1317.3000000000002</v>
      </c>
      <c r="V15" s="1">
        <v>3056.8999999999996</v>
      </c>
      <c r="W15" s="1">
        <v>469.10000000000014</v>
      </c>
      <c r="X15" s="1">
        <v>367.2</v>
      </c>
      <c r="Y15" s="1">
        <v>129.60000000000002</v>
      </c>
      <c r="Z15" s="1">
        <v>904</v>
      </c>
      <c r="AB15" s="1" t="s">
        <v>35</v>
      </c>
      <c r="AD15" s="1">
        <v>177.29999999999995</v>
      </c>
      <c r="AE15" s="1">
        <v>71.000000000000014</v>
      </c>
      <c r="AF15" s="1">
        <v>110.89999999999996</v>
      </c>
      <c r="AG15" s="1">
        <v>881.9</v>
      </c>
      <c r="AH15" s="1">
        <v>247.40000000000006</v>
      </c>
      <c r="AI15" s="1">
        <v>119.19999999999999</v>
      </c>
      <c r="AJ15" s="1">
        <v>634.1</v>
      </c>
      <c r="AK15" s="1">
        <v>240.70000000000005</v>
      </c>
      <c r="AL15" s="1">
        <v>1131.2999999999997</v>
      </c>
      <c r="AM15" s="1">
        <v>3792.3999999999992</v>
      </c>
      <c r="AN15" s="1">
        <v>3428.4999999999986</v>
      </c>
      <c r="AO15" s="1">
        <v>1080.5999999999999</v>
      </c>
      <c r="AP15" s="1">
        <v>1263.6999999999996</v>
      </c>
      <c r="AQ15" s="1">
        <v>438.90000000000003</v>
      </c>
      <c r="AR15" s="1">
        <v>1569.4000000000005</v>
      </c>
      <c r="AS15" s="1">
        <v>148.70000000000002</v>
      </c>
      <c r="AT15" s="1">
        <v>1072.1999999999998</v>
      </c>
      <c r="AU15" s="1">
        <v>546.9</v>
      </c>
      <c r="AV15" s="1">
        <v>1504.8</v>
      </c>
      <c r="AW15" s="1">
        <v>131.80000000000004</v>
      </c>
      <c r="AX15" s="1">
        <v>163.60000000000002</v>
      </c>
      <c r="AY15" s="1">
        <v>168.70000000000002</v>
      </c>
      <c r="AZ15" s="1">
        <v>201.39999999999998</v>
      </c>
      <c r="BA15" s="1">
        <v>560.50000000000011</v>
      </c>
      <c r="BC15" s="1" t="s">
        <v>36</v>
      </c>
      <c r="BE15" s="1">
        <v>2208.8000000000002</v>
      </c>
      <c r="BF15" s="1">
        <v>2577.9999999999995</v>
      </c>
      <c r="BG15" s="1">
        <v>145.79999999999998</v>
      </c>
      <c r="BH15" s="1">
        <v>1240.1000000000001</v>
      </c>
      <c r="BI15" s="1">
        <v>1702.1000000000001</v>
      </c>
      <c r="BJ15" s="1">
        <v>111.30000000000003</v>
      </c>
      <c r="BK15" s="1">
        <v>1394.3000000000006</v>
      </c>
      <c r="BL15" s="1">
        <v>849.19999999999993</v>
      </c>
      <c r="BM15" s="1">
        <v>186.29999999999995</v>
      </c>
      <c r="BN15" s="1">
        <v>1167.1999999999994</v>
      </c>
      <c r="BO15" s="1">
        <v>782.50000000000023</v>
      </c>
      <c r="BP15" s="1">
        <v>691.40000000000009</v>
      </c>
      <c r="BQ15" s="1">
        <v>1320.9999999999995</v>
      </c>
      <c r="BR15" s="1">
        <v>2373.9999999999991</v>
      </c>
      <c r="BS15" s="1">
        <v>3465.7000000000012</v>
      </c>
      <c r="BT15" s="1">
        <v>232.10000000000016</v>
      </c>
      <c r="BU15" s="1">
        <v>221.50000000000006</v>
      </c>
      <c r="BV15" s="1">
        <v>1194.8</v>
      </c>
      <c r="BW15" s="1">
        <v>166.49999999999994</v>
      </c>
      <c r="BX15" s="1">
        <v>293.5</v>
      </c>
      <c r="BY15" s="1">
        <v>1528.7000000000005</v>
      </c>
      <c r="BZ15" s="1">
        <v>117.39999999999998</v>
      </c>
      <c r="CA15" s="1">
        <v>183.2</v>
      </c>
      <c r="CB15" s="1">
        <v>1169.2999999999997</v>
      </c>
    </row>
    <row r="16" spans="1:80">
      <c r="A16" s="1" t="s">
        <v>37</v>
      </c>
      <c r="C16" s="1">
        <v>1303.3000000000004</v>
      </c>
      <c r="D16" s="1">
        <v>227.50000000000006</v>
      </c>
      <c r="E16" s="1">
        <v>221.19999999999996</v>
      </c>
      <c r="F16" s="1">
        <v>208.29999999999995</v>
      </c>
      <c r="G16" s="1">
        <v>999.40000000000043</v>
      </c>
      <c r="H16" s="1">
        <v>147.29999999999995</v>
      </c>
      <c r="I16" s="1">
        <v>1446.4999999999998</v>
      </c>
      <c r="J16" s="1">
        <v>207.10000000000002</v>
      </c>
      <c r="K16" s="1">
        <v>997.9</v>
      </c>
      <c r="L16" s="1">
        <v>3463.8</v>
      </c>
      <c r="M16" s="1">
        <v>786.00000000000023</v>
      </c>
      <c r="N16" s="1">
        <v>1331.6</v>
      </c>
      <c r="O16" s="1">
        <v>1177.5000000000002</v>
      </c>
      <c r="P16" s="1">
        <v>2184</v>
      </c>
      <c r="Q16" s="1">
        <v>130.90000000000003</v>
      </c>
      <c r="R16" s="1">
        <v>582.29999999999995</v>
      </c>
      <c r="S16" s="1">
        <v>1539.8000000000004</v>
      </c>
      <c r="T16" s="1">
        <v>302.59999999999997</v>
      </c>
      <c r="U16" s="1">
        <v>592.59999999999991</v>
      </c>
      <c r="V16" s="1">
        <v>116.4</v>
      </c>
      <c r="W16" s="1">
        <v>150.9</v>
      </c>
      <c r="X16" s="1">
        <v>376.9</v>
      </c>
      <c r="Y16" s="1">
        <v>2056.2000000000003</v>
      </c>
      <c r="Z16" s="1">
        <v>90.800000000000026</v>
      </c>
      <c r="AB16" s="1" t="s">
        <v>38</v>
      </c>
      <c r="AD16" s="1">
        <v>297.40000000000015</v>
      </c>
      <c r="AE16" s="1">
        <v>95.3</v>
      </c>
      <c r="AF16" s="1">
        <v>369.6</v>
      </c>
      <c r="AG16" s="1">
        <v>367.5999999999998</v>
      </c>
      <c r="AH16" s="1">
        <v>83.1</v>
      </c>
      <c r="AI16" s="1">
        <v>140.10000000000002</v>
      </c>
      <c r="AJ16" s="1">
        <v>143.39999999999995</v>
      </c>
      <c r="AK16" s="1">
        <v>1373.8999999999999</v>
      </c>
      <c r="AL16" s="1">
        <v>852.0999999999998</v>
      </c>
      <c r="AM16" s="1">
        <v>3407.9999999999986</v>
      </c>
      <c r="AN16" s="1">
        <v>1500.1000000000001</v>
      </c>
      <c r="AO16" s="1">
        <v>1222.5</v>
      </c>
      <c r="AP16" s="1">
        <v>1078.8</v>
      </c>
      <c r="AQ16" s="1">
        <v>1648.1000000000004</v>
      </c>
      <c r="AR16" s="1">
        <v>282.89999999999998</v>
      </c>
      <c r="AS16" s="1">
        <v>773.40000000000009</v>
      </c>
      <c r="AT16" s="1">
        <v>619.59999999999991</v>
      </c>
      <c r="AU16" s="1">
        <v>1058.6999999999998</v>
      </c>
      <c r="AV16" s="1">
        <v>153.69999999999999</v>
      </c>
      <c r="AW16" s="1">
        <v>3880.7999999999997</v>
      </c>
      <c r="AX16" s="1">
        <v>106.39999999999998</v>
      </c>
      <c r="AY16" s="1">
        <v>128.99999999999994</v>
      </c>
      <c r="AZ16" s="1">
        <v>341.90000000000003</v>
      </c>
      <c r="BA16" s="1">
        <v>136.69999999999999</v>
      </c>
      <c r="BC16" s="1" t="s">
        <v>39</v>
      </c>
      <c r="BE16" s="1">
        <v>115.50000000000004</v>
      </c>
      <c r="BF16" s="1">
        <v>117.60000000000001</v>
      </c>
      <c r="BG16" s="1">
        <v>753.50000000000023</v>
      </c>
      <c r="BH16" s="1">
        <v>124.39999999999999</v>
      </c>
      <c r="BI16" s="1">
        <v>1338.7</v>
      </c>
      <c r="BJ16" s="1">
        <v>110.39999999999999</v>
      </c>
      <c r="BK16" s="1">
        <v>1005.3999999999999</v>
      </c>
      <c r="BL16" s="1">
        <v>198.30000000000004</v>
      </c>
      <c r="BM16" s="1">
        <v>1793.4999999999995</v>
      </c>
      <c r="BN16" s="1">
        <v>254.59999999999994</v>
      </c>
      <c r="BO16" s="1">
        <v>899.50000000000023</v>
      </c>
      <c r="BP16" s="1">
        <v>440.49999999999983</v>
      </c>
      <c r="BQ16" s="1">
        <v>991.0999999999998</v>
      </c>
      <c r="BR16" s="1">
        <v>869.39999999999964</v>
      </c>
      <c r="BS16" s="1">
        <v>1146.4000000000005</v>
      </c>
      <c r="BT16" s="1">
        <v>1058.0999999999997</v>
      </c>
      <c r="BU16" s="1">
        <v>2028.8000000000002</v>
      </c>
      <c r="BV16" s="1">
        <v>1980.8000000000002</v>
      </c>
      <c r="BW16" s="1">
        <v>472.3</v>
      </c>
      <c r="BX16" s="1">
        <v>3632.8000000000006</v>
      </c>
      <c r="BY16" s="1">
        <v>169.69999999999993</v>
      </c>
      <c r="BZ16" s="1">
        <v>142.70000000000005</v>
      </c>
      <c r="CA16" s="1">
        <v>433.59999999999997</v>
      </c>
      <c r="CB16" s="1">
        <v>703.20000000000016</v>
      </c>
    </row>
    <row r="17" spans="1:80">
      <c r="A17" s="1" t="s">
        <v>40</v>
      </c>
      <c r="C17" s="1">
        <v>464.90000000000003</v>
      </c>
      <c r="D17" s="1">
        <v>947.99999999999977</v>
      </c>
      <c r="E17" s="1">
        <v>318.99999999999994</v>
      </c>
      <c r="F17" s="1">
        <v>820.7</v>
      </c>
      <c r="G17" s="1">
        <v>456.1</v>
      </c>
      <c r="H17" s="1">
        <v>410.59999999999985</v>
      </c>
      <c r="I17" s="1">
        <v>496.10000000000014</v>
      </c>
      <c r="J17" s="1">
        <v>594.29999999999995</v>
      </c>
      <c r="K17" s="1">
        <v>1581.3</v>
      </c>
      <c r="L17" s="1">
        <v>2933.1</v>
      </c>
      <c r="M17" s="1">
        <v>2316.5999999999995</v>
      </c>
      <c r="N17" s="1">
        <v>377.50000000000011</v>
      </c>
      <c r="O17" s="1">
        <v>1567.5999999999997</v>
      </c>
      <c r="P17" s="1">
        <v>2519.3000000000002</v>
      </c>
      <c r="Q17" s="1">
        <v>562</v>
      </c>
      <c r="R17" s="1">
        <v>530.19999999999993</v>
      </c>
      <c r="S17" s="1">
        <v>1362.7</v>
      </c>
      <c r="T17" s="1">
        <v>1242.1000000000001</v>
      </c>
      <c r="U17" s="1">
        <v>3447.2999999999997</v>
      </c>
      <c r="V17" s="1">
        <v>970.00000000000023</v>
      </c>
      <c r="W17" s="1">
        <v>387.30000000000007</v>
      </c>
      <c r="X17" s="1">
        <v>767.09999999999991</v>
      </c>
      <c r="Y17" s="1">
        <v>245.89999999999998</v>
      </c>
      <c r="Z17" s="1">
        <v>637.89999999999986</v>
      </c>
      <c r="AB17" s="1" t="s">
        <v>41</v>
      </c>
      <c r="AD17" s="1">
        <v>195.60000000000002</v>
      </c>
      <c r="AE17" s="1">
        <v>1911.1000000000001</v>
      </c>
      <c r="AF17" s="1">
        <v>148.29999999999998</v>
      </c>
      <c r="AG17" s="1">
        <v>121.19999999999995</v>
      </c>
      <c r="AH17" s="1">
        <v>1247.7</v>
      </c>
      <c r="AI17" s="1">
        <v>157.20000000000005</v>
      </c>
      <c r="AJ17" s="1">
        <v>198.9</v>
      </c>
      <c r="AK17" s="1">
        <v>2102.3000000000002</v>
      </c>
      <c r="AL17" s="1">
        <v>674.19999999999993</v>
      </c>
      <c r="AM17" s="1">
        <v>1602.9000000000003</v>
      </c>
      <c r="AN17" s="1">
        <v>1713.9999999999998</v>
      </c>
      <c r="AO17" s="1">
        <v>833.59999999999991</v>
      </c>
      <c r="AP17" s="1">
        <v>2545.5000000000005</v>
      </c>
      <c r="AQ17" s="1">
        <v>1889.1000000000001</v>
      </c>
      <c r="AR17" s="1">
        <v>1591.0999999999997</v>
      </c>
      <c r="AS17" s="1">
        <v>128.1</v>
      </c>
      <c r="AT17" s="1">
        <v>180.2</v>
      </c>
      <c r="AU17" s="1">
        <v>1607.8999999999999</v>
      </c>
      <c r="AV17" s="1">
        <v>3308.6000000000008</v>
      </c>
      <c r="AW17" s="1">
        <v>1668.1999999999994</v>
      </c>
      <c r="AX17" s="1">
        <v>126.39999999999999</v>
      </c>
      <c r="AY17" s="1">
        <v>142.89999999999998</v>
      </c>
      <c r="AZ17" s="1">
        <v>1813</v>
      </c>
      <c r="BA17" s="1">
        <v>100.90000000000002</v>
      </c>
      <c r="BC17" s="1" t="s">
        <v>42</v>
      </c>
      <c r="BE17" s="1">
        <v>1231</v>
      </c>
      <c r="BF17" s="1">
        <v>858.50000000000011</v>
      </c>
      <c r="BG17" s="1">
        <v>128.1</v>
      </c>
      <c r="BH17" s="1">
        <v>162.49999999999997</v>
      </c>
      <c r="BI17" s="1">
        <v>1995.6000000000004</v>
      </c>
      <c r="BJ17" s="1">
        <v>117.59999999999998</v>
      </c>
      <c r="BK17" s="1">
        <v>1201.9000000000001</v>
      </c>
      <c r="BL17" s="1">
        <v>760.1</v>
      </c>
      <c r="BM17" s="1">
        <v>1109.6999999999998</v>
      </c>
      <c r="BN17" s="1">
        <v>3431.2</v>
      </c>
      <c r="BO17" s="1">
        <v>1306.7999999999997</v>
      </c>
      <c r="BP17" s="1">
        <v>1826.4</v>
      </c>
      <c r="BQ17" s="1">
        <v>695.6999999999997</v>
      </c>
      <c r="BR17" s="1">
        <v>154.20000000000002</v>
      </c>
      <c r="BS17" s="1">
        <v>1473.3000000000002</v>
      </c>
      <c r="BT17" s="1">
        <v>1535.3000000000002</v>
      </c>
      <c r="BU17" s="1">
        <v>3711.7000000000003</v>
      </c>
      <c r="BV17" s="1">
        <v>3244.5</v>
      </c>
      <c r="BW17" s="1">
        <v>1219.0999999999999</v>
      </c>
      <c r="BX17" s="1">
        <v>342.2</v>
      </c>
      <c r="BY17" s="1">
        <v>414.8</v>
      </c>
      <c r="BZ17" s="1">
        <v>197.20000000000005</v>
      </c>
      <c r="CA17" s="1">
        <v>627.4</v>
      </c>
      <c r="CB17" s="1">
        <v>119.80000000000003</v>
      </c>
    </row>
    <row r="18" spans="1:80">
      <c r="A18" s="1" t="s">
        <v>43</v>
      </c>
      <c r="C18" s="1">
        <v>1149.6000000000001</v>
      </c>
      <c r="D18" s="1">
        <v>907.60000000000036</v>
      </c>
      <c r="E18" s="1">
        <v>213.4</v>
      </c>
      <c r="F18" s="1">
        <v>130.60000000000002</v>
      </c>
      <c r="G18" s="1">
        <v>1169.4000000000001</v>
      </c>
      <c r="H18" s="1">
        <v>127.50000000000001</v>
      </c>
      <c r="I18" s="1">
        <v>757.4</v>
      </c>
      <c r="J18" s="1">
        <v>1248.6000000000001</v>
      </c>
      <c r="K18" s="1">
        <v>10441.700000000001</v>
      </c>
      <c r="L18" s="1">
        <v>8486.1999999999989</v>
      </c>
      <c r="M18" s="1">
        <v>11569.700000000003</v>
      </c>
      <c r="N18" s="1">
        <v>8141.4000000000015</v>
      </c>
      <c r="O18" s="1">
        <v>5542.9</v>
      </c>
      <c r="P18" s="1">
        <v>6374.5999999999995</v>
      </c>
      <c r="Q18" s="1">
        <v>6411.1999999999989</v>
      </c>
      <c r="R18" s="1">
        <v>6587.5999999999995</v>
      </c>
      <c r="S18" s="1">
        <v>9193.4999999999964</v>
      </c>
      <c r="T18" s="1">
        <v>7220.9000000000005</v>
      </c>
      <c r="U18" s="1">
        <v>8696.7000000000007</v>
      </c>
      <c r="V18" s="1">
        <v>5527.2999999999993</v>
      </c>
      <c r="W18" s="1">
        <v>286.20000000000005</v>
      </c>
      <c r="X18" s="1">
        <v>661.90000000000009</v>
      </c>
      <c r="Y18" s="1">
        <v>925</v>
      </c>
      <c r="Z18" s="1">
        <v>166.2</v>
      </c>
      <c r="AB18" s="1" t="s">
        <v>44</v>
      </c>
      <c r="AD18" s="1">
        <v>745.3</v>
      </c>
      <c r="AE18" s="1">
        <v>531.59999999999991</v>
      </c>
      <c r="AF18" s="1">
        <v>884.99999999999989</v>
      </c>
      <c r="AG18" s="1">
        <v>513.70000000000005</v>
      </c>
      <c r="AH18" s="1">
        <v>944.2</v>
      </c>
      <c r="AI18" s="1">
        <v>979.4</v>
      </c>
      <c r="AJ18" s="1">
        <v>386.7999999999999</v>
      </c>
      <c r="AK18" s="1">
        <v>3333.6000000000004</v>
      </c>
      <c r="AL18" s="1">
        <v>2022.0000000000002</v>
      </c>
      <c r="AM18" s="1">
        <v>4728.4000000000015</v>
      </c>
      <c r="AN18" s="1">
        <v>2850.7000000000007</v>
      </c>
      <c r="AO18" s="1">
        <v>1247.2</v>
      </c>
      <c r="AP18" s="1">
        <v>1363.9000000000005</v>
      </c>
      <c r="AQ18" s="1">
        <v>3594.7999999999984</v>
      </c>
      <c r="AR18" s="1">
        <v>1009.4999999999997</v>
      </c>
      <c r="AS18" s="1">
        <v>952.49999999999989</v>
      </c>
      <c r="AT18" s="1">
        <v>1657.2</v>
      </c>
      <c r="AU18" s="1">
        <v>2496.1999999999989</v>
      </c>
      <c r="AV18" s="1">
        <v>924.50000000000023</v>
      </c>
      <c r="AW18" s="1">
        <v>2149.3000000000002</v>
      </c>
      <c r="AX18" s="1">
        <v>492.90000000000003</v>
      </c>
      <c r="AY18" s="1">
        <v>542.69999999999993</v>
      </c>
      <c r="AZ18" s="1">
        <v>960.99999999999989</v>
      </c>
      <c r="BA18" s="1">
        <v>979.39999999999986</v>
      </c>
      <c r="BC18" s="1" t="s">
        <v>45</v>
      </c>
      <c r="BE18" s="1">
        <v>995.6</v>
      </c>
      <c r="BF18" s="1">
        <v>656.00000000000023</v>
      </c>
      <c r="BG18" s="1">
        <v>1080.2000000000003</v>
      </c>
      <c r="BH18" s="1">
        <v>1223.1000000000006</v>
      </c>
      <c r="BI18" s="1">
        <v>834.39999999999975</v>
      </c>
      <c r="BJ18" s="1">
        <v>267.40000000000003</v>
      </c>
      <c r="BK18" s="1">
        <v>1364.6999999999998</v>
      </c>
      <c r="BL18" s="1">
        <v>758.39999999999986</v>
      </c>
      <c r="BM18" s="1">
        <v>2569.1000000000004</v>
      </c>
      <c r="BN18" s="1">
        <v>1161.9000000000003</v>
      </c>
      <c r="BO18" s="1">
        <v>2187</v>
      </c>
      <c r="BP18" s="1">
        <v>2696.4000000000005</v>
      </c>
      <c r="BQ18" s="1">
        <v>2338.4000000000005</v>
      </c>
      <c r="BR18" s="1">
        <v>1471.6000000000004</v>
      </c>
      <c r="BS18" s="1">
        <v>1315.3000000000002</v>
      </c>
      <c r="BT18" s="1">
        <v>1481.9</v>
      </c>
      <c r="BU18" s="1">
        <v>1245.6999999999998</v>
      </c>
      <c r="BV18" s="1">
        <v>3410.4999999999995</v>
      </c>
      <c r="BW18" s="1">
        <v>3179.4999999999995</v>
      </c>
      <c r="BX18" s="1">
        <v>1011.9999999999998</v>
      </c>
      <c r="BY18" s="1">
        <v>739.6</v>
      </c>
      <c r="BZ18" s="1">
        <v>839.30000000000018</v>
      </c>
      <c r="CA18" s="1">
        <v>438.10000000000014</v>
      </c>
      <c r="CB18" s="1">
        <v>481.70000000000005</v>
      </c>
    </row>
    <row r="19" spans="1:80">
      <c r="A19" s="1" t="s">
        <v>46</v>
      </c>
      <c r="C19" s="1">
        <v>572.40000000000009</v>
      </c>
      <c r="D19" s="1">
        <v>929.60000000000014</v>
      </c>
      <c r="E19" s="1">
        <v>177.89999999999995</v>
      </c>
      <c r="F19" s="1">
        <v>158.00000000000006</v>
      </c>
      <c r="G19" s="1">
        <v>1661.0999999999997</v>
      </c>
      <c r="H19" s="1">
        <v>217.49999999999997</v>
      </c>
      <c r="I19" s="1">
        <v>449.80000000000007</v>
      </c>
      <c r="J19" s="1">
        <v>539.6</v>
      </c>
      <c r="K19" s="1">
        <v>943.6</v>
      </c>
      <c r="L19" s="1">
        <v>3442.5999999999995</v>
      </c>
      <c r="M19" s="1">
        <v>1827.2000000000007</v>
      </c>
      <c r="N19" s="1">
        <v>1278.7</v>
      </c>
      <c r="O19" s="1">
        <v>3021.3999999999992</v>
      </c>
      <c r="P19" s="1">
        <v>3297.8999999999992</v>
      </c>
      <c r="Q19" s="1">
        <v>190.89999999999998</v>
      </c>
      <c r="R19" s="1">
        <v>282.5</v>
      </c>
      <c r="S19" s="1">
        <v>984.80000000000007</v>
      </c>
      <c r="T19" s="1">
        <v>1911.1999999999994</v>
      </c>
      <c r="U19" s="1">
        <v>3496.1999999999989</v>
      </c>
      <c r="V19" s="1">
        <v>1298.5999999999995</v>
      </c>
      <c r="W19" s="1">
        <v>414.2</v>
      </c>
      <c r="X19" s="1">
        <v>141</v>
      </c>
      <c r="Y19" s="1">
        <v>388.29999999999995</v>
      </c>
      <c r="Z19" s="1">
        <v>1795.6</v>
      </c>
      <c r="AB19" s="1" t="s">
        <v>47</v>
      </c>
      <c r="AD19" s="1">
        <v>151.6</v>
      </c>
      <c r="AE19" s="1">
        <v>451</v>
      </c>
      <c r="AF19" s="1">
        <v>163.6</v>
      </c>
      <c r="AG19" s="1">
        <v>1026.6000000000001</v>
      </c>
      <c r="AH19" s="1">
        <v>177.29999999999998</v>
      </c>
      <c r="AI19" s="1">
        <v>637.09999999999991</v>
      </c>
      <c r="AJ19" s="1">
        <v>411.80000000000013</v>
      </c>
      <c r="AK19" s="1">
        <v>764.29999999999961</v>
      </c>
      <c r="AL19" s="1">
        <v>1718.1999999999998</v>
      </c>
      <c r="AM19" s="1">
        <v>3833.9</v>
      </c>
      <c r="AN19" s="1">
        <v>3170.0999999999985</v>
      </c>
      <c r="AO19" s="1">
        <v>1549.3999999999996</v>
      </c>
      <c r="AP19" s="1">
        <v>2653.4000000000005</v>
      </c>
      <c r="AQ19" s="1">
        <v>3196</v>
      </c>
      <c r="AR19" s="1">
        <v>2990.5999999999995</v>
      </c>
      <c r="AS19" s="1">
        <v>273.2</v>
      </c>
      <c r="AT19" s="1">
        <v>445.49999999999989</v>
      </c>
      <c r="AU19" s="1">
        <v>1000.1999999999998</v>
      </c>
      <c r="AV19" s="1">
        <v>1440.9000000000003</v>
      </c>
      <c r="AW19" s="1">
        <v>392.00000000000006</v>
      </c>
      <c r="AX19" s="1">
        <v>168.19999999999993</v>
      </c>
      <c r="AY19" s="1">
        <v>924.3</v>
      </c>
      <c r="AZ19" s="1">
        <v>224.70000000000005</v>
      </c>
      <c r="BA19" s="1">
        <v>1764.3000000000004</v>
      </c>
      <c r="BC19" s="1" t="s">
        <v>48</v>
      </c>
      <c r="BE19" s="1">
        <v>307.99999999999989</v>
      </c>
      <c r="BF19" s="1">
        <v>149.99999999999994</v>
      </c>
      <c r="BG19" s="1">
        <v>441.6</v>
      </c>
      <c r="BH19" s="1">
        <v>131.9</v>
      </c>
      <c r="BI19" s="1">
        <v>1168.5999999999999</v>
      </c>
      <c r="BJ19" s="1">
        <v>567.09999999999991</v>
      </c>
      <c r="BK19" s="1">
        <v>256.3</v>
      </c>
      <c r="BL19" s="1">
        <v>1066.1999999999996</v>
      </c>
      <c r="BM19" s="1">
        <v>2068.1</v>
      </c>
      <c r="BN19" s="1">
        <v>2854.2000000000003</v>
      </c>
      <c r="BO19" s="1">
        <v>2308.1</v>
      </c>
      <c r="BP19" s="1">
        <v>1356.5999999999997</v>
      </c>
      <c r="BQ19" s="1">
        <v>460.00000000000006</v>
      </c>
      <c r="BR19" s="1">
        <v>1973.5999999999997</v>
      </c>
      <c r="BS19" s="1">
        <v>2098.8000000000006</v>
      </c>
      <c r="BT19" s="1">
        <v>2889.599999999999</v>
      </c>
      <c r="BU19" s="1">
        <v>400.9</v>
      </c>
      <c r="BV19" s="1">
        <v>539.6</v>
      </c>
      <c r="BW19" s="1">
        <v>2008.6000000000001</v>
      </c>
      <c r="BX19" s="1">
        <v>2539.7999999999988</v>
      </c>
      <c r="BY19" s="1">
        <v>188.00000000000006</v>
      </c>
      <c r="BZ19" s="1">
        <v>166.99999999999997</v>
      </c>
      <c r="CA19" s="1">
        <v>1323.9</v>
      </c>
      <c r="CB19" s="1">
        <v>138.9</v>
      </c>
    </row>
    <row r="20" spans="1:80">
      <c r="A20" s="1" t="s">
        <v>49</v>
      </c>
      <c r="C20" s="1">
        <v>417.49999999999983</v>
      </c>
      <c r="D20" s="1">
        <v>123.3</v>
      </c>
      <c r="E20" s="1">
        <v>405.5</v>
      </c>
      <c r="F20" s="1">
        <v>1637.2000000000003</v>
      </c>
      <c r="G20" s="1">
        <v>138.40000000000003</v>
      </c>
      <c r="H20" s="1">
        <v>798</v>
      </c>
      <c r="I20" s="1">
        <v>167.60000000000008</v>
      </c>
      <c r="J20" s="1">
        <v>659.1</v>
      </c>
      <c r="K20" s="1">
        <v>1871.3000000000004</v>
      </c>
      <c r="L20" s="1">
        <v>2963.3</v>
      </c>
      <c r="M20" s="1">
        <v>1410.3000000000004</v>
      </c>
      <c r="N20" s="1">
        <v>3116.7999999999993</v>
      </c>
      <c r="O20" s="1">
        <v>3322.2000000000007</v>
      </c>
      <c r="P20" s="1">
        <v>4503.7999999999993</v>
      </c>
      <c r="Q20" s="1">
        <v>217.29999999999995</v>
      </c>
      <c r="R20" s="1">
        <v>147.20000000000002</v>
      </c>
      <c r="S20" s="1">
        <v>777.80000000000007</v>
      </c>
      <c r="T20" s="1">
        <v>1819.4</v>
      </c>
      <c r="U20" s="1">
        <v>5808.4000000000024</v>
      </c>
      <c r="V20" s="1">
        <v>1554.5000000000005</v>
      </c>
      <c r="W20" s="1">
        <v>124.70000000000005</v>
      </c>
      <c r="X20" s="1">
        <v>584.19999999999982</v>
      </c>
      <c r="Y20" s="1">
        <v>975.10000000000025</v>
      </c>
      <c r="Z20" s="1">
        <v>399.59999999999997</v>
      </c>
      <c r="AB20" s="1" t="s">
        <v>50</v>
      </c>
      <c r="AD20" s="1">
        <v>264.60000000000014</v>
      </c>
      <c r="AE20" s="1">
        <v>589.90000000000009</v>
      </c>
      <c r="AF20" s="1">
        <v>938.6</v>
      </c>
      <c r="AG20" s="1">
        <v>169.19999999999996</v>
      </c>
      <c r="AH20" s="1">
        <v>939</v>
      </c>
      <c r="AI20" s="1">
        <v>147</v>
      </c>
      <c r="AJ20" s="1">
        <v>801.69999999999993</v>
      </c>
      <c r="AK20" s="1">
        <v>369.7000000000001</v>
      </c>
      <c r="AL20" s="1">
        <v>4769.0000000000009</v>
      </c>
      <c r="AM20" s="1">
        <v>4156.0999999999985</v>
      </c>
      <c r="AN20" s="1">
        <v>3154.5</v>
      </c>
      <c r="AO20" s="1">
        <v>1420.0000000000005</v>
      </c>
      <c r="AP20" s="1">
        <v>1522.9999999999998</v>
      </c>
      <c r="AQ20" s="1">
        <v>3250.3999999999992</v>
      </c>
      <c r="AR20" s="1">
        <v>3612.5</v>
      </c>
      <c r="AS20" s="1">
        <v>157.69999999999993</v>
      </c>
      <c r="AT20" s="1">
        <v>287.39999999999998</v>
      </c>
      <c r="AU20" s="1">
        <v>2175.1000000000004</v>
      </c>
      <c r="AV20" s="1">
        <v>3810.2000000000003</v>
      </c>
      <c r="AW20" s="1">
        <v>182.70000000000002</v>
      </c>
      <c r="AX20" s="1">
        <v>170.8</v>
      </c>
      <c r="AY20" s="1">
        <v>1144.3999999999996</v>
      </c>
      <c r="AZ20" s="1">
        <v>138.89999999999998</v>
      </c>
      <c r="BA20" s="1">
        <v>1703.0000000000002</v>
      </c>
      <c r="BC20" s="1" t="s">
        <v>51</v>
      </c>
      <c r="BE20" s="1">
        <v>998.5</v>
      </c>
      <c r="BF20" s="1">
        <v>133.19999999999999</v>
      </c>
      <c r="BG20" s="1">
        <v>641.49999999999966</v>
      </c>
      <c r="BH20" s="1">
        <v>114.90000000000003</v>
      </c>
      <c r="BI20" s="1">
        <v>169.00000000000006</v>
      </c>
      <c r="BJ20" s="1">
        <v>1488.1999999999998</v>
      </c>
      <c r="BK20" s="1">
        <v>119.70000000000006</v>
      </c>
      <c r="BL20" s="1">
        <v>871.69999999999993</v>
      </c>
      <c r="BM20" s="1">
        <v>2625.0000000000009</v>
      </c>
      <c r="BN20" s="1">
        <v>2857.9999999999991</v>
      </c>
      <c r="BO20" s="1">
        <v>2557.0999999999995</v>
      </c>
      <c r="BP20" s="1">
        <v>1703.7</v>
      </c>
      <c r="BQ20" s="1">
        <v>2011.4000000000003</v>
      </c>
      <c r="BR20" s="1">
        <v>186.00000000000003</v>
      </c>
      <c r="BS20" s="1">
        <v>179.3</v>
      </c>
      <c r="BT20" s="1">
        <v>1182.6999999999998</v>
      </c>
      <c r="BU20" s="1">
        <v>1072.2</v>
      </c>
      <c r="BV20" s="1">
        <v>2393.3000000000011</v>
      </c>
      <c r="BW20" s="1">
        <v>114.80000000000001</v>
      </c>
      <c r="BX20" s="1">
        <v>202.50000000000003</v>
      </c>
      <c r="BY20" s="1">
        <v>512.4</v>
      </c>
      <c r="BZ20" s="1">
        <v>123.39999999999996</v>
      </c>
      <c r="CA20" s="1">
        <v>148.10000000000002</v>
      </c>
      <c r="CB20" s="1">
        <v>493.59999999999991</v>
      </c>
    </row>
    <row r="21" spans="1:80">
      <c r="A21" s="1" t="s">
        <v>52</v>
      </c>
      <c r="C21" s="1">
        <v>200.70000000000005</v>
      </c>
      <c r="D21" s="1">
        <v>154.10000000000008</v>
      </c>
      <c r="E21" s="1">
        <v>534.99999999999989</v>
      </c>
      <c r="F21" s="1">
        <v>153.19999999999999</v>
      </c>
      <c r="G21" s="1">
        <v>1193.2</v>
      </c>
      <c r="H21" s="1">
        <v>119.2</v>
      </c>
      <c r="I21" s="1">
        <v>529.69999999999993</v>
      </c>
      <c r="J21" s="1">
        <v>385.69999999999993</v>
      </c>
      <c r="K21" s="1">
        <v>3125.1999999999994</v>
      </c>
      <c r="L21" s="1">
        <v>2911.099999999999</v>
      </c>
      <c r="M21" s="1">
        <v>2845</v>
      </c>
      <c r="N21" s="1">
        <v>3414.599999999999</v>
      </c>
      <c r="O21" s="1">
        <v>3780.4999999999995</v>
      </c>
      <c r="P21" s="1">
        <v>184.59999999999994</v>
      </c>
      <c r="Q21" s="1">
        <v>183.40000000000003</v>
      </c>
      <c r="R21" s="1">
        <v>1219.9000000000003</v>
      </c>
      <c r="S21" s="1">
        <v>507.09999999999997</v>
      </c>
      <c r="T21" s="1">
        <v>628.6</v>
      </c>
      <c r="U21" s="1">
        <v>4290.9000000000015</v>
      </c>
      <c r="V21" s="1">
        <v>723.50000000000034</v>
      </c>
      <c r="W21" s="1">
        <v>187.39999999999995</v>
      </c>
      <c r="X21" s="1">
        <v>258.8</v>
      </c>
      <c r="Y21" s="1">
        <v>738.89999999999986</v>
      </c>
      <c r="Z21" s="1">
        <v>270.49999999999994</v>
      </c>
      <c r="AB21" s="1" t="s">
        <v>53</v>
      </c>
      <c r="AD21" s="1">
        <v>479.2</v>
      </c>
      <c r="AE21" s="1">
        <v>433.5</v>
      </c>
      <c r="AF21" s="1">
        <v>125.2</v>
      </c>
      <c r="AG21" s="1">
        <v>409.69999999999993</v>
      </c>
      <c r="AH21" s="1">
        <v>142.10000000000002</v>
      </c>
      <c r="AI21" s="1">
        <v>804.30000000000007</v>
      </c>
      <c r="AJ21" s="1">
        <v>567.4</v>
      </c>
      <c r="AK21" s="1">
        <v>455.00000000000011</v>
      </c>
      <c r="AL21" s="1">
        <v>1696.6</v>
      </c>
      <c r="AM21" s="1">
        <v>3121.4000000000005</v>
      </c>
      <c r="AN21" s="1">
        <v>1389.8000000000002</v>
      </c>
      <c r="AO21" s="1">
        <v>799.70000000000027</v>
      </c>
      <c r="AP21" s="1">
        <v>1993.6</v>
      </c>
      <c r="AQ21" s="1">
        <v>1551.5999999999992</v>
      </c>
      <c r="AR21" s="1">
        <v>170.7</v>
      </c>
      <c r="AS21" s="1">
        <v>609.00000000000011</v>
      </c>
      <c r="AT21" s="1">
        <v>725.7000000000005</v>
      </c>
      <c r="AU21" s="1">
        <v>1338.1000000000001</v>
      </c>
      <c r="AV21" s="1">
        <v>2929.5000000000005</v>
      </c>
      <c r="AW21" s="1">
        <v>285.99999999999989</v>
      </c>
      <c r="AX21" s="1">
        <v>197.4</v>
      </c>
      <c r="AY21" s="1">
        <v>1400.9999999999998</v>
      </c>
      <c r="AZ21" s="1">
        <v>116.30000000000001</v>
      </c>
      <c r="BA21" s="1">
        <v>155.29999999999998</v>
      </c>
      <c r="BC21" s="1" t="s">
        <v>54</v>
      </c>
      <c r="BE21" s="1">
        <v>252.09999999999994</v>
      </c>
      <c r="BF21" s="1">
        <v>120.4</v>
      </c>
      <c r="BG21" s="1">
        <v>502.49999999999994</v>
      </c>
      <c r="BH21" s="1">
        <v>1550.2999999999997</v>
      </c>
      <c r="BI21" s="1">
        <v>114.69999999999999</v>
      </c>
      <c r="BJ21" s="1">
        <v>691.3</v>
      </c>
      <c r="BK21" s="1">
        <v>107.29999999999997</v>
      </c>
      <c r="BL21" s="1">
        <v>562.79999999999995</v>
      </c>
      <c r="BM21" s="1">
        <v>2631.5</v>
      </c>
      <c r="BN21" s="1">
        <v>2702.3000000000011</v>
      </c>
      <c r="BO21" s="1">
        <v>2523.6000000000013</v>
      </c>
      <c r="BP21" s="1">
        <v>1555.6999999999996</v>
      </c>
      <c r="BQ21" s="1">
        <v>677.79999999999984</v>
      </c>
      <c r="BR21" s="1">
        <v>2937.5</v>
      </c>
      <c r="BS21" s="1">
        <v>146.69999999999999</v>
      </c>
      <c r="BT21" s="1">
        <v>1421.5999999999997</v>
      </c>
      <c r="BU21" s="1">
        <v>2514.4000000000005</v>
      </c>
      <c r="BV21" s="1">
        <v>2503.8999999999992</v>
      </c>
      <c r="BW21" s="1">
        <v>3246.8</v>
      </c>
      <c r="BX21" s="1">
        <v>122.10000000000001</v>
      </c>
      <c r="BY21" s="1">
        <v>122.29999999999998</v>
      </c>
      <c r="BZ21" s="1">
        <v>181</v>
      </c>
      <c r="CA21" s="1">
        <v>131.70000000000002</v>
      </c>
      <c r="CB21" s="1">
        <v>2523.900000000001</v>
      </c>
    </row>
    <row r="22" spans="1:80">
      <c r="A22" s="1" t="s">
        <v>55</v>
      </c>
      <c r="C22" s="1">
        <v>241.40000000000003</v>
      </c>
      <c r="D22" s="1">
        <v>151.80000000000001</v>
      </c>
      <c r="E22" s="1">
        <v>177.60000000000002</v>
      </c>
      <c r="F22" s="1">
        <v>215.99999999999994</v>
      </c>
      <c r="G22" s="1">
        <v>673.49999999999989</v>
      </c>
      <c r="H22" s="1">
        <v>1199.0000000000002</v>
      </c>
      <c r="I22" s="1">
        <v>167.8</v>
      </c>
      <c r="J22" s="1">
        <v>353.49999999999994</v>
      </c>
      <c r="K22" s="1">
        <v>2363.2000000000003</v>
      </c>
      <c r="L22" s="1">
        <v>3426.7000000000003</v>
      </c>
      <c r="M22" s="1">
        <v>2599.4999999999995</v>
      </c>
      <c r="N22" s="1">
        <v>481.60000000000042</v>
      </c>
      <c r="O22" s="1">
        <v>1080.3999999999999</v>
      </c>
      <c r="P22" s="1">
        <v>2932.7</v>
      </c>
      <c r="Q22" s="1">
        <v>407.40000000000026</v>
      </c>
      <c r="R22" s="1">
        <v>1146.4000000000001</v>
      </c>
      <c r="S22" s="1">
        <v>3076.6000000000017</v>
      </c>
      <c r="T22" s="1">
        <v>1406.6999999999996</v>
      </c>
      <c r="U22" s="1">
        <v>3522.5</v>
      </c>
      <c r="V22" s="1">
        <v>275.7999999999999</v>
      </c>
      <c r="W22" s="1">
        <v>131.29999999999998</v>
      </c>
      <c r="X22" s="1">
        <v>393</v>
      </c>
      <c r="Y22" s="1">
        <v>150.89999999999998</v>
      </c>
      <c r="Z22" s="1">
        <v>220.70000000000005</v>
      </c>
      <c r="AB22" s="1" t="s">
        <v>56</v>
      </c>
      <c r="AD22" s="1">
        <v>278.8</v>
      </c>
      <c r="AE22" s="1">
        <v>114.89999999999998</v>
      </c>
      <c r="AF22" s="1">
        <v>1051.7000000000003</v>
      </c>
      <c r="AG22" s="1">
        <v>139.20000000000002</v>
      </c>
      <c r="AH22" s="1">
        <v>422.5</v>
      </c>
      <c r="AI22" s="1">
        <v>125.10000000000001</v>
      </c>
      <c r="AJ22" s="1">
        <v>1153.5</v>
      </c>
      <c r="AK22" s="1">
        <v>223.60000000000005</v>
      </c>
      <c r="AL22" s="1">
        <v>2303.5999999999995</v>
      </c>
      <c r="AM22" s="1">
        <v>2289.0000000000009</v>
      </c>
      <c r="AN22" s="1">
        <v>2043.1999999999998</v>
      </c>
      <c r="AO22" s="1">
        <v>996.49999999999989</v>
      </c>
      <c r="AP22" s="1">
        <v>2060.1999999999998</v>
      </c>
      <c r="AQ22" s="1">
        <v>442.10000000000008</v>
      </c>
      <c r="AR22" s="1">
        <v>279.69999999999993</v>
      </c>
      <c r="AS22" s="1">
        <v>576.9</v>
      </c>
      <c r="AT22" s="1">
        <v>638.60000000000014</v>
      </c>
      <c r="AU22" s="1">
        <v>219.5</v>
      </c>
      <c r="AV22" s="1">
        <v>1545.7</v>
      </c>
      <c r="AW22" s="1">
        <v>3393.3000000000006</v>
      </c>
      <c r="AX22" s="1">
        <v>150.30000000000001</v>
      </c>
      <c r="AY22" s="1">
        <v>271.80000000000007</v>
      </c>
      <c r="AZ22" s="1">
        <v>940.90000000000009</v>
      </c>
      <c r="BA22" s="1">
        <v>146.49999999999997</v>
      </c>
      <c r="BC22" s="1" t="s">
        <v>57</v>
      </c>
      <c r="BE22" s="1">
        <v>956.59999999999991</v>
      </c>
      <c r="BF22" s="1">
        <v>1657.8000000000002</v>
      </c>
      <c r="BG22" s="1">
        <v>101.19999999999999</v>
      </c>
      <c r="BH22" s="1">
        <v>102.69999999999996</v>
      </c>
      <c r="BI22" s="1">
        <v>661.80000000000018</v>
      </c>
      <c r="BJ22" s="1">
        <v>110.79999999999998</v>
      </c>
      <c r="BK22" s="1">
        <v>745.59999999999991</v>
      </c>
      <c r="BL22" s="1">
        <v>369.5</v>
      </c>
      <c r="BM22" s="1">
        <v>1827.8</v>
      </c>
      <c r="BN22" s="1">
        <v>2927.9999999999995</v>
      </c>
      <c r="BO22" s="1">
        <v>1771.9999999999998</v>
      </c>
      <c r="BP22" s="1">
        <v>3261.9000000000005</v>
      </c>
      <c r="BQ22" s="1">
        <v>1568.8999999999994</v>
      </c>
      <c r="BR22" s="1">
        <v>202.60000000000002</v>
      </c>
      <c r="BS22" s="1">
        <v>907.90000000000043</v>
      </c>
      <c r="BT22" s="1">
        <v>1811.0999999999997</v>
      </c>
      <c r="BU22" s="1">
        <v>1976.0999999999997</v>
      </c>
      <c r="BV22" s="1">
        <v>3227.0000000000014</v>
      </c>
      <c r="BW22" s="1">
        <v>132.29999999999998</v>
      </c>
      <c r="BX22" s="1">
        <v>1208.5999999999999</v>
      </c>
      <c r="BY22" s="1">
        <v>97.499999999999986</v>
      </c>
      <c r="BZ22" s="1">
        <v>104.30000000000003</v>
      </c>
      <c r="CA22" s="1">
        <v>154.59999999999997</v>
      </c>
      <c r="CB22" s="1">
        <v>90.899999999999963</v>
      </c>
    </row>
    <row r="23" spans="1:80">
      <c r="B23" s="1" t="s">
        <v>58</v>
      </c>
      <c r="C23" s="2">
        <f>AVERAGE(C2:C22)</f>
        <v>825.36666666666667</v>
      </c>
      <c r="D23" s="2">
        <f t="shared" ref="D23:Z23" si="0">AVERAGE(D2:D22)</f>
        <v>598.50952380952378</v>
      </c>
      <c r="E23" s="2">
        <f t="shared" si="0"/>
        <v>478.1142857142857</v>
      </c>
      <c r="F23" s="2">
        <f t="shared" si="0"/>
        <v>494.94761904761913</v>
      </c>
      <c r="G23" s="2">
        <f t="shared" si="0"/>
        <v>573.30000000000018</v>
      </c>
      <c r="H23" s="2">
        <f t="shared" si="0"/>
        <v>720.00476190476195</v>
      </c>
      <c r="I23" s="2">
        <f t="shared" si="0"/>
        <v>449.26190476190476</v>
      </c>
      <c r="J23" s="2">
        <f t="shared" si="0"/>
        <v>744.42857142857156</v>
      </c>
      <c r="K23" s="2">
        <f t="shared" si="0"/>
        <v>2554.0428571428574</v>
      </c>
      <c r="L23" s="2">
        <f t="shared" si="0"/>
        <v>3673.8523809523813</v>
      </c>
      <c r="M23" s="2">
        <f t="shared" si="0"/>
        <v>3566.9952380952386</v>
      </c>
      <c r="N23" s="2">
        <f t="shared" si="0"/>
        <v>2504.8238095238089</v>
      </c>
      <c r="O23" s="2">
        <f t="shared" si="0"/>
        <v>2518.0476190476193</v>
      </c>
      <c r="P23" s="2">
        <f t="shared" si="0"/>
        <v>2007.8428571428567</v>
      </c>
      <c r="Q23" s="2">
        <f>AVERAGE(Q2:Q22)</f>
        <v>971.71428571428589</v>
      </c>
      <c r="R23" s="2">
        <f t="shared" si="0"/>
        <v>1523.2523809523811</v>
      </c>
      <c r="S23" s="2">
        <f t="shared" si="0"/>
        <v>2011.1619047619049</v>
      </c>
      <c r="T23" s="2">
        <f t="shared" si="0"/>
        <v>1978.2428571428568</v>
      </c>
      <c r="U23" s="2">
        <f t="shared" si="0"/>
        <v>2920.8714285714286</v>
      </c>
      <c r="V23" s="2">
        <f t="shared" si="0"/>
        <v>1924.6761904761906</v>
      </c>
      <c r="W23" s="2">
        <f t="shared" si="0"/>
        <v>339.10476190476186</v>
      </c>
      <c r="X23" s="2">
        <f t="shared" si="0"/>
        <v>449.30476190476179</v>
      </c>
      <c r="Y23" s="2">
        <f t="shared" si="0"/>
        <v>512.53809523809525</v>
      </c>
      <c r="Z23" s="2">
        <f t="shared" si="0"/>
        <v>627.57619047619062</v>
      </c>
      <c r="AB23" s="1" t="s">
        <v>59</v>
      </c>
      <c r="AD23" s="1">
        <v>727.49999999999977</v>
      </c>
      <c r="AE23" s="1">
        <v>134.69999999999999</v>
      </c>
      <c r="AF23" s="1">
        <v>1179.1999999999996</v>
      </c>
      <c r="AG23" s="1">
        <v>150</v>
      </c>
      <c r="AH23" s="1">
        <v>666.6</v>
      </c>
      <c r="AI23" s="1">
        <v>204.19999999999993</v>
      </c>
      <c r="AJ23" s="1">
        <v>767.9</v>
      </c>
      <c r="AK23" s="1">
        <v>247.10000000000002</v>
      </c>
      <c r="AL23" s="1">
        <v>2625.3999999999996</v>
      </c>
      <c r="AM23" s="1">
        <v>3070.9</v>
      </c>
      <c r="AN23" s="1">
        <v>2064.2999999999997</v>
      </c>
      <c r="AO23" s="1">
        <v>2550.3999999999992</v>
      </c>
      <c r="AP23" s="1">
        <v>995.00000000000023</v>
      </c>
      <c r="AQ23" s="1">
        <v>319.50000000000006</v>
      </c>
      <c r="AR23" s="1">
        <v>817.7</v>
      </c>
      <c r="AS23" s="1">
        <v>1444.3999999999996</v>
      </c>
      <c r="AT23" s="1">
        <v>161.69999999999999</v>
      </c>
      <c r="AU23" s="1">
        <v>1165.6000000000004</v>
      </c>
      <c r="AV23" s="1">
        <v>2109.7999999999988</v>
      </c>
      <c r="AW23" s="1">
        <v>157.09999999999991</v>
      </c>
      <c r="AX23" s="1">
        <v>198.20000000000005</v>
      </c>
      <c r="AY23" s="1">
        <v>1392.4999999999995</v>
      </c>
      <c r="AZ23" s="1">
        <v>251.70000000000007</v>
      </c>
      <c r="BA23" s="1">
        <v>265.2</v>
      </c>
      <c r="BD23" s="1" t="s">
        <v>58</v>
      </c>
      <c r="BE23" s="2">
        <f>AVERAGE(BE2:BE22)</f>
        <v>834.44761904761913</v>
      </c>
      <c r="BF23" s="2">
        <f t="shared" ref="BF23:CB23" si="1">AVERAGE(BF2:BF22)</f>
        <v>937.0523809523811</v>
      </c>
      <c r="BG23" s="2">
        <f t="shared" si="1"/>
        <v>561.26666666666677</v>
      </c>
      <c r="BH23" s="2">
        <f t="shared" si="1"/>
        <v>588.97142857142853</v>
      </c>
      <c r="BI23" s="2">
        <f t="shared" si="1"/>
        <v>832.7809523809525</v>
      </c>
      <c r="BJ23" s="2">
        <f t="shared" si="1"/>
        <v>598.17142857142846</v>
      </c>
      <c r="BK23" s="2">
        <f t="shared" si="1"/>
        <v>781.34761904761899</v>
      </c>
      <c r="BL23" s="2">
        <f t="shared" si="1"/>
        <v>831.40952380952376</v>
      </c>
      <c r="BM23" s="2">
        <f t="shared" si="1"/>
        <v>2280.1333333333337</v>
      </c>
      <c r="BN23" s="2">
        <f t="shared" si="1"/>
        <v>3222.1857142857139</v>
      </c>
      <c r="BO23" s="2">
        <f t="shared" si="1"/>
        <v>2633.0619047619048</v>
      </c>
      <c r="BP23" s="2">
        <f t="shared" si="1"/>
        <v>2402.152380952381</v>
      </c>
      <c r="BQ23" s="2">
        <f t="shared" si="1"/>
        <v>1890.9</v>
      </c>
      <c r="BR23" s="2">
        <f t="shared" si="1"/>
        <v>1898.8523809523804</v>
      </c>
      <c r="BS23" s="2">
        <f t="shared" si="1"/>
        <v>1792.928571428572</v>
      </c>
      <c r="BT23" s="2">
        <f t="shared" si="1"/>
        <v>1958.2142857142851</v>
      </c>
      <c r="BU23" s="2">
        <f t="shared" si="1"/>
        <v>1970.0666666666662</v>
      </c>
      <c r="BV23" s="2">
        <f t="shared" si="1"/>
        <v>1992.5571428571427</v>
      </c>
      <c r="BW23" s="2">
        <f t="shared" si="1"/>
        <v>1763.2047619047621</v>
      </c>
      <c r="BX23" s="2">
        <f t="shared" si="1"/>
        <v>1464.2190476190474</v>
      </c>
      <c r="BY23" s="2">
        <f t="shared" si="1"/>
        <v>397.34761904761899</v>
      </c>
      <c r="BZ23" s="2">
        <f t="shared" si="1"/>
        <v>493.27142857142854</v>
      </c>
      <c r="CA23" s="2">
        <f t="shared" si="1"/>
        <v>991.0904761904759</v>
      </c>
      <c r="CB23" s="2">
        <f t="shared" si="1"/>
        <v>608.79523809523812</v>
      </c>
    </row>
    <row r="24" spans="1:80">
      <c r="B24" s="1" t="s">
        <v>60</v>
      </c>
      <c r="C24" s="2">
        <f>C25/SQRT(21)</f>
        <v>139.3031773017012</v>
      </c>
      <c r="D24" s="2">
        <f t="shared" ref="D24:Z24" si="2">D25/SQRT(21)</f>
        <v>116.28463414536765</v>
      </c>
      <c r="E24" s="2">
        <f t="shared" si="2"/>
        <v>107.06507106510914</v>
      </c>
      <c r="F24" s="2">
        <f t="shared" si="2"/>
        <v>97.919770516734204</v>
      </c>
      <c r="G24" s="2">
        <f t="shared" si="2"/>
        <v>98.387439190560258</v>
      </c>
      <c r="H24" s="2">
        <f t="shared" si="2"/>
        <v>120.60702567314789</v>
      </c>
      <c r="I24" s="2">
        <f t="shared" si="2"/>
        <v>76.867323070398839</v>
      </c>
      <c r="J24" s="2">
        <f t="shared" si="2"/>
        <v>109.26766025787907</v>
      </c>
      <c r="K24" s="2">
        <f t="shared" si="2"/>
        <v>541.85494024259503</v>
      </c>
      <c r="L24" s="2">
        <f t="shared" si="2"/>
        <v>363.20495523281176</v>
      </c>
      <c r="M24" s="2">
        <f t="shared" si="2"/>
        <v>512.43163495130364</v>
      </c>
      <c r="N24" s="2">
        <f t="shared" si="2"/>
        <v>372.52412864677171</v>
      </c>
      <c r="O24" s="2">
        <f t="shared" si="2"/>
        <v>260.77918287308603</v>
      </c>
      <c r="P24" s="2">
        <f t="shared" si="2"/>
        <v>340.82837110636854</v>
      </c>
      <c r="Q24" s="2">
        <f t="shared" si="2"/>
        <v>313.72480974844916</v>
      </c>
      <c r="R24" s="2">
        <f t="shared" si="2"/>
        <v>411.01601102048664</v>
      </c>
      <c r="S24" s="2">
        <f t="shared" si="2"/>
        <v>455.74097830718478</v>
      </c>
      <c r="T24" s="2">
        <f t="shared" si="2"/>
        <v>514.17577856731657</v>
      </c>
      <c r="U24" s="2">
        <f t="shared" si="2"/>
        <v>455.3997914518867</v>
      </c>
      <c r="V24" s="2">
        <f t="shared" si="2"/>
        <v>370.97419117679107</v>
      </c>
      <c r="W24" s="2">
        <f t="shared" si="2"/>
        <v>55.103272513738801</v>
      </c>
      <c r="X24" s="2">
        <f t="shared" si="2"/>
        <v>67.636287272506891</v>
      </c>
      <c r="Y24" s="2">
        <f t="shared" si="2"/>
        <v>101.58619527423393</v>
      </c>
      <c r="Z24" s="2">
        <f t="shared" si="2"/>
        <v>110.21389008148392</v>
      </c>
      <c r="AB24" s="1" t="s">
        <v>61</v>
      </c>
      <c r="AD24" s="1">
        <v>1322.0000000000005</v>
      </c>
      <c r="AE24" s="1">
        <v>101.19999999999999</v>
      </c>
      <c r="AF24" s="1">
        <v>662.49999999999989</v>
      </c>
      <c r="AG24" s="1">
        <v>807.7</v>
      </c>
      <c r="AH24" s="1">
        <v>118.6</v>
      </c>
      <c r="AI24" s="1">
        <v>435.50000000000006</v>
      </c>
      <c r="AJ24" s="1">
        <v>242.30000000000004</v>
      </c>
      <c r="AK24" s="1">
        <v>638.10000000000025</v>
      </c>
      <c r="AL24" s="1">
        <v>885.9</v>
      </c>
      <c r="AM24" s="1">
        <v>4270.8</v>
      </c>
      <c r="AN24" s="1">
        <v>1548.5000000000007</v>
      </c>
      <c r="AO24" s="1">
        <v>687.4</v>
      </c>
      <c r="AP24" s="1">
        <v>3273.7999999999993</v>
      </c>
      <c r="AQ24" s="1">
        <v>1096.8000000000004</v>
      </c>
      <c r="AR24" s="1">
        <v>220.70000000000002</v>
      </c>
      <c r="AS24" s="1">
        <v>1228.5</v>
      </c>
      <c r="AT24" s="1">
        <v>251.00000000000003</v>
      </c>
      <c r="AU24" s="1">
        <v>2931.0000000000005</v>
      </c>
      <c r="AV24" s="1">
        <v>2655.8</v>
      </c>
      <c r="AW24" s="1">
        <v>304.5</v>
      </c>
      <c r="AX24" s="1">
        <v>224.1</v>
      </c>
      <c r="AY24" s="1">
        <v>1801.5000000000005</v>
      </c>
      <c r="AZ24" s="1">
        <v>140</v>
      </c>
      <c r="BA24" s="1">
        <v>1276.6000000000004</v>
      </c>
      <c r="BD24" s="1" t="s">
        <v>60</v>
      </c>
      <c r="BE24" s="2">
        <f>BE25/SQRT(21)</f>
        <v>152.57219362509571</v>
      </c>
      <c r="BF24" s="2">
        <f t="shared" ref="BF24:CB24" si="3">BF25/SQRT(21)</f>
        <v>222.23696143863751</v>
      </c>
      <c r="BG24" s="2">
        <f t="shared" si="3"/>
        <v>107.33182688975371</v>
      </c>
      <c r="BH24" s="2">
        <f t="shared" si="3"/>
        <v>130.82032446266521</v>
      </c>
      <c r="BI24" s="2">
        <f t="shared" si="3"/>
        <v>128.27919729266267</v>
      </c>
      <c r="BJ24" s="2">
        <f t="shared" si="3"/>
        <v>130.05067201870591</v>
      </c>
      <c r="BK24" s="2">
        <f t="shared" si="3"/>
        <v>116.24071916236251</v>
      </c>
      <c r="BL24" s="2">
        <f t="shared" si="3"/>
        <v>111.15419104082869</v>
      </c>
      <c r="BM24" s="2">
        <f t="shared" si="3"/>
        <v>582.1325756926334</v>
      </c>
      <c r="BN24" s="2">
        <f t="shared" si="3"/>
        <v>488.81830933120222</v>
      </c>
      <c r="BO24" s="2">
        <f t="shared" si="3"/>
        <v>339.90027175182075</v>
      </c>
      <c r="BP24" s="2">
        <f t="shared" si="3"/>
        <v>371.55810323164485</v>
      </c>
      <c r="BQ24" s="2">
        <f t="shared" si="3"/>
        <v>221.01464894350096</v>
      </c>
      <c r="BR24" s="2">
        <f t="shared" si="3"/>
        <v>249.97275686029411</v>
      </c>
      <c r="BS24" s="2">
        <f t="shared" si="3"/>
        <v>278.76543853406287</v>
      </c>
      <c r="BT24" s="2">
        <f t="shared" si="3"/>
        <v>315.61163969163692</v>
      </c>
      <c r="BU24" s="2">
        <f t="shared" si="3"/>
        <v>363.12320074684715</v>
      </c>
      <c r="BV24" s="2">
        <f t="shared" si="3"/>
        <v>282.41126634846614</v>
      </c>
      <c r="BW24" s="2">
        <f t="shared" si="3"/>
        <v>293.63272301069532</v>
      </c>
      <c r="BX24" s="2">
        <f t="shared" si="3"/>
        <v>353.10222299869673</v>
      </c>
      <c r="BY24" s="2">
        <f t="shared" si="3"/>
        <v>76.911336900122691</v>
      </c>
      <c r="BZ24" s="2">
        <f t="shared" si="3"/>
        <v>103.11788241362113</v>
      </c>
      <c r="CA24" s="2">
        <f t="shared" si="3"/>
        <v>188.86955663641587</v>
      </c>
      <c r="CB24" s="2">
        <f t="shared" si="3"/>
        <v>155.71772989492271</v>
      </c>
    </row>
    <row r="25" spans="1:80">
      <c r="B25" s="1" t="s">
        <v>62</v>
      </c>
      <c r="C25" s="2">
        <f>STDEV(C2:C22)</f>
        <v>638.36735453289998</v>
      </c>
      <c r="D25" s="2">
        <f t="shared" ref="D25:Z25" si="4">STDEV(D2:D22)</f>
        <v>532.88313813139371</v>
      </c>
      <c r="E25" s="2">
        <f t="shared" si="4"/>
        <v>490.63379244168885</v>
      </c>
      <c r="F25" s="2">
        <f t="shared" si="4"/>
        <v>448.7247604256396</v>
      </c>
      <c r="G25" s="2">
        <f t="shared" si="4"/>
        <v>450.86788752360712</v>
      </c>
      <c r="H25" s="2">
        <f t="shared" si="4"/>
        <v>552.69082449068253</v>
      </c>
      <c r="I25" s="2">
        <f t="shared" si="4"/>
        <v>352.250326438728</v>
      </c>
      <c r="J25" s="2">
        <f t="shared" si="4"/>
        <v>500.72732414244882</v>
      </c>
      <c r="K25" s="2">
        <f t="shared" si="4"/>
        <v>2483.0912793474649</v>
      </c>
      <c r="L25" s="2">
        <f t="shared" si="4"/>
        <v>1664.4142001374071</v>
      </c>
      <c r="M25" s="2">
        <f t="shared" si="4"/>
        <v>2348.2567556543277</v>
      </c>
      <c r="N25" s="2">
        <f t="shared" si="4"/>
        <v>1707.1200177212986</v>
      </c>
      <c r="O25" s="2">
        <f t="shared" si="4"/>
        <v>1195.0403451846482</v>
      </c>
      <c r="P25" s="2">
        <f t="shared" si="4"/>
        <v>1561.8718095834336</v>
      </c>
      <c r="Q25" s="2">
        <f t="shared" si="4"/>
        <v>1437.667688057888</v>
      </c>
      <c r="R25" s="2">
        <f t="shared" si="4"/>
        <v>1883.5119823401837</v>
      </c>
      <c r="S25" s="2">
        <f t="shared" si="4"/>
        <v>2088.4675303859017</v>
      </c>
      <c r="T25" s="2">
        <f t="shared" si="4"/>
        <v>2356.2494257975809</v>
      </c>
      <c r="U25" s="2">
        <f t="shared" si="4"/>
        <v>2086.9040157953741</v>
      </c>
      <c r="V25" s="2">
        <f t="shared" si="4"/>
        <v>1700.0173119426638</v>
      </c>
      <c r="W25" s="2">
        <f t="shared" si="4"/>
        <v>252.51491733398763</v>
      </c>
      <c r="X25" s="2">
        <f t="shared" si="4"/>
        <v>309.94840615204106</v>
      </c>
      <c r="Y25" s="2">
        <f t="shared" si="4"/>
        <v>465.52642940674218</v>
      </c>
      <c r="Z25" s="2">
        <f t="shared" si="4"/>
        <v>505.06349393394271</v>
      </c>
      <c r="AB25" s="1" t="s">
        <v>63</v>
      </c>
      <c r="AD25" s="1">
        <v>834.90000000000009</v>
      </c>
      <c r="AE25" s="1">
        <v>121.60000000000001</v>
      </c>
      <c r="AF25" s="1">
        <v>476.90000000000009</v>
      </c>
      <c r="AG25" s="1">
        <v>331.29999999999995</v>
      </c>
      <c r="AH25" s="1">
        <v>695.8</v>
      </c>
      <c r="AI25" s="1">
        <v>175.00000000000006</v>
      </c>
      <c r="AJ25" s="1">
        <v>962.90000000000009</v>
      </c>
      <c r="AK25" s="1">
        <v>143.80000000000001</v>
      </c>
      <c r="AL25" s="1">
        <v>551.39999999999986</v>
      </c>
      <c r="AM25" s="1">
        <v>590.70000000000027</v>
      </c>
      <c r="AN25" s="1">
        <v>2188.6999999999998</v>
      </c>
      <c r="AO25" s="1">
        <v>2459.099999999999</v>
      </c>
      <c r="AP25" s="1">
        <v>1691.4000000000003</v>
      </c>
      <c r="AQ25" s="1">
        <v>6145.8999999999987</v>
      </c>
      <c r="AR25" s="1">
        <v>195.39999999999998</v>
      </c>
      <c r="AS25" s="1">
        <v>147</v>
      </c>
      <c r="AT25" s="1">
        <v>802.59999999999991</v>
      </c>
      <c r="AU25" s="1">
        <v>552.00000000000011</v>
      </c>
      <c r="AV25" s="1">
        <v>3968.2999999999997</v>
      </c>
      <c r="AW25" s="1">
        <v>1244.7999999999995</v>
      </c>
      <c r="AX25" s="1">
        <v>386.9</v>
      </c>
      <c r="AY25" s="1">
        <v>222.7</v>
      </c>
      <c r="AZ25" s="1">
        <v>953</v>
      </c>
      <c r="BA25" s="1">
        <v>147.29999999999998</v>
      </c>
      <c r="BD25" s="1" t="s">
        <v>62</v>
      </c>
      <c r="BE25" s="2">
        <f>STDEV(BE2:BE22)</f>
        <v>699.17362623245992</v>
      </c>
      <c r="BF25" s="2">
        <f t="shared" ref="BF25:CB25" si="5">STDEV(BF2:BF22)</f>
        <v>1018.4176980095384</v>
      </c>
      <c r="BG25" s="2">
        <f t="shared" si="5"/>
        <v>491.85622120019303</v>
      </c>
      <c r="BH25" s="2">
        <f t="shared" si="5"/>
        <v>599.49403928884647</v>
      </c>
      <c r="BI25" s="2">
        <f t="shared" si="5"/>
        <v>587.84913168180094</v>
      </c>
      <c r="BJ25" s="2">
        <f t="shared" si="5"/>
        <v>595.96704870559518</v>
      </c>
      <c r="BK25" s="2">
        <f t="shared" si="5"/>
        <v>532.68189439763</v>
      </c>
      <c r="BL25" s="2">
        <f t="shared" si="5"/>
        <v>509.37249425617972</v>
      </c>
      <c r="BM25" s="2">
        <f t="shared" si="5"/>
        <v>2667.6665926111027</v>
      </c>
      <c r="BN25" s="2">
        <f t="shared" si="5"/>
        <v>2240.0469035905726</v>
      </c>
      <c r="BO25" s="2">
        <f t="shared" si="5"/>
        <v>1557.6187240387787</v>
      </c>
      <c r="BP25" s="2">
        <f t="shared" si="5"/>
        <v>1702.6931331332285</v>
      </c>
      <c r="BQ25" s="2">
        <f t="shared" si="5"/>
        <v>1012.8163584776848</v>
      </c>
      <c r="BR25" s="2">
        <f t="shared" si="5"/>
        <v>1145.5190799890895</v>
      </c>
      <c r="BS25" s="2">
        <f t="shared" si="5"/>
        <v>1277.4637232199025</v>
      </c>
      <c r="BT25" s="2">
        <f t="shared" si="5"/>
        <v>1446.3142290960552</v>
      </c>
      <c r="BU25" s="2">
        <f t="shared" si="5"/>
        <v>1664.0395540170721</v>
      </c>
      <c r="BV25" s="2">
        <f t="shared" si="5"/>
        <v>1294.1710051501811</v>
      </c>
      <c r="BW25" s="2">
        <f t="shared" si="5"/>
        <v>1345.5941797125126</v>
      </c>
      <c r="BX25" s="2">
        <f t="shared" si="5"/>
        <v>1618.1176649487045</v>
      </c>
      <c r="BY25" s="2">
        <f t="shared" si="5"/>
        <v>352.45202314506247</v>
      </c>
      <c r="BZ25" s="2">
        <f t="shared" si="5"/>
        <v>472.54550166397445</v>
      </c>
      <c r="CA25" s="2">
        <f t="shared" si="5"/>
        <v>865.50903975912479</v>
      </c>
      <c r="CB25" s="2">
        <f t="shared" si="5"/>
        <v>713.58828429017126</v>
      </c>
    </row>
    <row r="26" spans="1:80">
      <c r="C26" s="1">
        <v>0.99099999999999999</v>
      </c>
      <c r="D26" s="1">
        <v>0.5706</v>
      </c>
      <c r="E26" s="1">
        <v>0.6401</v>
      </c>
      <c r="F26" s="1">
        <v>0.69899999999999995</v>
      </c>
      <c r="G26" s="1">
        <v>7.7399999999999997E-2</v>
      </c>
      <c r="H26" s="1">
        <v>0.32150000000000001</v>
      </c>
      <c r="I26" s="1">
        <v>6.4000000000000001E-2</v>
      </c>
      <c r="J26" s="1">
        <v>0.22989999999999999</v>
      </c>
      <c r="K26" s="1">
        <v>0.75339999999999996</v>
      </c>
      <c r="L26" s="1">
        <v>0.64929999999999999</v>
      </c>
      <c r="M26" s="64">
        <v>5.5100000000000003E-2</v>
      </c>
      <c r="N26" s="3">
        <v>1.3599999999999999E-2</v>
      </c>
      <c r="O26" s="1">
        <v>6.93E-2</v>
      </c>
      <c r="P26" s="1">
        <v>0.89610000000000001</v>
      </c>
      <c r="Q26" s="1">
        <v>6.0299999999999999E-2</v>
      </c>
      <c r="R26" s="3">
        <v>7.1999999999999998E-3</v>
      </c>
      <c r="S26" s="3">
        <v>1.5E-3</v>
      </c>
      <c r="T26" s="1">
        <v>0.36870000000000003</v>
      </c>
      <c r="U26" s="1">
        <v>0.14299999999999999</v>
      </c>
      <c r="V26" s="1">
        <v>0.52980000000000005</v>
      </c>
      <c r="W26" s="1">
        <v>0.3604</v>
      </c>
      <c r="X26" s="1">
        <v>0.6633</v>
      </c>
      <c r="Y26" s="1">
        <v>0.18099999999999999</v>
      </c>
      <c r="Z26" s="1">
        <v>0.50160000000000005</v>
      </c>
      <c r="AB26" s="1" t="s">
        <v>64</v>
      </c>
      <c r="AD26" s="1">
        <v>2090.8000000000002</v>
      </c>
      <c r="AE26" s="1">
        <v>1459.1000000000001</v>
      </c>
      <c r="AF26" s="1">
        <v>134.6</v>
      </c>
      <c r="AG26" s="1">
        <v>1655.1</v>
      </c>
      <c r="AH26" s="1">
        <v>180.49999999999997</v>
      </c>
      <c r="AI26" s="1">
        <v>177.4</v>
      </c>
      <c r="AJ26" s="1">
        <v>345.40000000000003</v>
      </c>
      <c r="AK26" s="1">
        <v>635.9000000000002</v>
      </c>
      <c r="AL26" s="1">
        <v>337.59999999999997</v>
      </c>
      <c r="AM26" s="1">
        <v>1312.4999999999998</v>
      </c>
      <c r="AN26" s="1">
        <v>747.90000000000009</v>
      </c>
      <c r="AO26" s="1">
        <v>3319.2</v>
      </c>
      <c r="AP26" s="1">
        <v>3305.8000000000006</v>
      </c>
      <c r="AQ26" s="1">
        <v>1469.3</v>
      </c>
      <c r="AR26" s="1">
        <v>185.09999999999997</v>
      </c>
      <c r="AS26" s="1">
        <v>2046.7999999999995</v>
      </c>
      <c r="AT26" s="1">
        <v>1423.4999999999998</v>
      </c>
      <c r="AU26" s="1">
        <v>2928.4999999999995</v>
      </c>
      <c r="AV26" s="1">
        <v>4935.2</v>
      </c>
      <c r="AW26" s="1">
        <v>212.4</v>
      </c>
      <c r="AX26" s="1">
        <v>225.39999999999995</v>
      </c>
      <c r="AY26" s="1">
        <v>2939.8000000000006</v>
      </c>
      <c r="AZ26" s="1">
        <v>110.69999999999997</v>
      </c>
      <c r="BA26" s="1">
        <v>889.30000000000007</v>
      </c>
      <c r="BK26" s="3"/>
      <c r="BS26" s="3"/>
    </row>
    <row r="27" spans="1:80">
      <c r="C27" s="1" t="s">
        <v>505</v>
      </c>
      <c r="D27" s="1" t="s">
        <v>493</v>
      </c>
      <c r="E27" s="1" t="s">
        <v>493</v>
      </c>
      <c r="F27" s="1" t="s">
        <v>493</v>
      </c>
      <c r="G27" s="1" t="s">
        <v>493</v>
      </c>
      <c r="H27" s="1" t="s">
        <v>493</v>
      </c>
      <c r="I27" s="1" t="s">
        <v>505</v>
      </c>
      <c r="J27" s="1" t="s">
        <v>493</v>
      </c>
      <c r="K27" s="1" t="s">
        <v>493</v>
      </c>
      <c r="L27" s="1" t="s">
        <v>493</v>
      </c>
      <c r="M27" s="1" t="s">
        <v>493</v>
      </c>
      <c r="N27" s="1" t="s">
        <v>493</v>
      </c>
      <c r="O27" s="1" t="s">
        <v>493</v>
      </c>
      <c r="P27" s="1" t="s">
        <v>505</v>
      </c>
      <c r="Q27" s="1" t="s">
        <v>493</v>
      </c>
      <c r="R27" s="1" t="s">
        <v>493</v>
      </c>
      <c r="S27" s="1" t="s">
        <v>493</v>
      </c>
      <c r="T27" s="1" t="s">
        <v>493</v>
      </c>
      <c r="U27" s="1" t="s">
        <v>493</v>
      </c>
      <c r="V27" s="1" t="s">
        <v>493</v>
      </c>
      <c r="W27" s="1" t="s">
        <v>493</v>
      </c>
      <c r="X27" s="1" t="s">
        <v>493</v>
      </c>
      <c r="Y27" s="1" t="s">
        <v>493</v>
      </c>
      <c r="Z27" s="1" t="s">
        <v>493</v>
      </c>
      <c r="AB27" s="1" t="s">
        <v>66</v>
      </c>
      <c r="AD27" s="1">
        <v>735.3000000000003</v>
      </c>
      <c r="AE27" s="1">
        <v>2675.9999999999991</v>
      </c>
      <c r="AF27" s="1">
        <v>108.40000000000003</v>
      </c>
      <c r="AG27" s="1">
        <v>167.00000000000006</v>
      </c>
      <c r="AH27" s="1">
        <v>143.19999999999999</v>
      </c>
      <c r="AI27" s="1">
        <v>1382.7</v>
      </c>
      <c r="AJ27" s="1">
        <v>923.9000000000002</v>
      </c>
      <c r="AK27" s="1">
        <v>190.80000000000004</v>
      </c>
      <c r="AL27" s="1">
        <v>900.9</v>
      </c>
      <c r="AM27" s="1">
        <v>770.49999999999989</v>
      </c>
      <c r="AN27" s="1">
        <v>3485.4000000000005</v>
      </c>
      <c r="AO27" s="1">
        <v>2093.5</v>
      </c>
      <c r="AP27" s="1">
        <v>3658.3</v>
      </c>
      <c r="AQ27" s="1">
        <v>147.89999999999998</v>
      </c>
      <c r="AR27" s="1">
        <v>2222.2000000000003</v>
      </c>
      <c r="AS27" s="1">
        <v>3460</v>
      </c>
      <c r="AT27" s="1">
        <v>3608.9999999999991</v>
      </c>
      <c r="AU27" s="1">
        <v>175</v>
      </c>
      <c r="AV27" s="1">
        <v>1317</v>
      </c>
      <c r="AW27" s="1">
        <v>4233.0999999999985</v>
      </c>
      <c r="AX27" s="1">
        <v>1821.4000000000003</v>
      </c>
      <c r="AY27" s="1">
        <v>145.09999999999997</v>
      </c>
      <c r="AZ27" s="1">
        <v>197.09999999999994</v>
      </c>
      <c r="BA27" s="1">
        <v>1687.6</v>
      </c>
      <c r="BE27" s="7"/>
      <c r="BI27" s="7"/>
      <c r="BK27" s="7"/>
      <c r="BL27" s="7"/>
      <c r="BQ27" s="7"/>
      <c r="BR27" s="7"/>
    </row>
    <row r="28" spans="1:80">
      <c r="M28" s="1" t="s">
        <v>419</v>
      </c>
      <c r="N28" s="1" t="s">
        <v>419</v>
      </c>
      <c r="R28" s="1" t="s">
        <v>419</v>
      </c>
      <c r="S28" s="1" t="s">
        <v>419</v>
      </c>
      <c r="AB28" s="1" t="s">
        <v>67</v>
      </c>
      <c r="AD28" s="1">
        <v>1745.1999999999994</v>
      </c>
      <c r="AE28" s="1">
        <v>391.20000000000005</v>
      </c>
      <c r="AF28" s="1">
        <v>109.70000000000002</v>
      </c>
      <c r="AG28" s="1">
        <v>1109.8999999999996</v>
      </c>
      <c r="AH28" s="1">
        <v>1796.1000000000006</v>
      </c>
      <c r="AI28" s="1">
        <v>194.39999999999998</v>
      </c>
      <c r="AJ28" s="1">
        <v>1420.8</v>
      </c>
      <c r="AK28" s="1">
        <v>962.0999999999998</v>
      </c>
      <c r="AL28" s="1">
        <v>161.5</v>
      </c>
      <c r="AM28" s="1">
        <v>620.20000000000016</v>
      </c>
      <c r="AN28" s="1">
        <v>1773.9999999999998</v>
      </c>
      <c r="AO28" s="1">
        <v>273.20000000000005</v>
      </c>
      <c r="AP28" s="1">
        <v>2400.7000000000007</v>
      </c>
      <c r="AQ28" s="1">
        <v>1403.3999999999999</v>
      </c>
      <c r="AR28" s="1">
        <v>1713.1999999999998</v>
      </c>
      <c r="AS28" s="1">
        <v>3768.9999999999995</v>
      </c>
      <c r="AT28" s="1">
        <v>1975.5000000000002</v>
      </c>
      <c r="AU28" s="1">
        <v>195.40000000000006</v>
      </c>
      <c r="AV28" s="1">
        <v>411.6</v>
      </c>
      <c r="AW28" s="1">
        <v>140.9</v>
      </c>
      <c r="AX28" s="1">
        <v>332.19999999999993</v>
      </c>
      <c r="AY28" s="1">
        <v>2488.6000000000004</v>
      </c>
      <c r="AZ28" s="1">
        <v>271.00000000000011</v>
      </c>
      <c r="BA28" s="1">
        <v>193.4</v>
      </c>
    </row>
    <row r="29" spans="1:80">
      <c r="A29" s="1" t="s">
        <v>508</v>
      </c>
      <c r="M29" s="37" t="s">
        <v>607</v>
      </c>
      <c r="N29" s="38" t="s">
        <v>609</v>
      </c>
      <c r="R29" s="1" t="s">
        <v>611</v>
      </c>
      <c r="S29" s="38" t="s">
        <v>613</v>
      </c>
      <c r="AB29" s="1" t="s">
        <v>68</v>
      </c>
      <c r="AD29" s="1">
        <v>1398.6</v>
      </c>
      <c r="AE29" s="1">
        <v>1070.7000000000003</v>
      </c>
      <c r="AF29" s="1">
        <v>205.90000000000003</v>
      </c>
      <c r="AG29" s="1">
        <v>1523.8</v>
      </c>
      <c r="AH29" s="1">
        <v>231.20000000000002</v>
      </c>
      <c r="AI29" s="1">
        <v>820.30000000000052</v>
      </c>
      <c r="AJ29" s="1">
        <v>314.8</v>
      </c>
      <c r="AK29" s="1">
        <v>736.69999999999993</v>
      </c>
      <c r="AL29" s="1">
        <v>768.60000000000014</v>
      </c>
      <c r="AM29" s="1">
        <v>182.7</v>
      </c>
      <c r="AN29" s="1">
        <v>1354</v>
      </c>
      <c r="AO29" s="1">
        <v>902.00000000000023</v>
      </c>
      <c r="AP29" s="1">
        <v>953.09999999999991</v>
      </c>
      <c r="AQ29" s="1">
        <v>3799.4</v>
      </c>
      <c r="AR29" s="1">
        <v>4206.7</v>
      </c>
      <c r="AS29" s="1">
        <v>2177.5999999999995</v>
      </c>
      <c r="AT29" s="1">
        <v>201.8</v>
      </c>
      <c r="AU29" s="1">
        <v>655.6</v>
      </c>
      <c r="AV29" s="1">
        <v>2993.9999999999995</v>
      </c>
      <c r="AW29" s="1">
        <v>195.29999999999995</v>
      </c>
      <c r="AX29" s="1">
        <v>181.6</v>
      </c>
      <c r="AY29" s="1">
        <v>1191.6999999999996</v>
      </c>
      <c r="AZ29" s="1">
        <v>181.50000000000006</v>
      </c>
      <c r="BA29" s="1">
        <v>736.8</v>
      </c>
    </row>
    <row r="30" spans="1:80">
      <c r="A30" s="1" t="s">
        <v>509</v>
      </c>
      <c r="M30" s="36" t="s">
        <v>506</v>
      </c>
      <c r="N30" s="1" t="s">
        <v>507</v>
      </c>
      <c r="R30" s="1" t="s">
        <v>511</v>
      </c>
      <c r="S30" s="1" t="s">
        <v>512</v>
      </c>
      <c r="AC30" s="1" t="s">
        <v>58</v>
      </c>
      <c r="AD30" s="2">
        <f>AVERAGE(AD2:AD29)</f>
        <v>850.62499999999989</v>
      </c>
      <c r="AE30" s="2">
        <f t="shared" ref="AE30:BA30" si="6">AVERAGE(AE2:AE29)</f>
        <v>626.982142857143</v>
      </c>
      <c r="AF30" s="2">
        <f t="shared" si="6"/>
        <v>464.66428571428571</v>
      </c>
      <c r="AG30" s="2">
        <f t="shared" si="6"/>
        <v>525.85357142857151</v>
      </c>
      <c r="AH30" s="2">
        <f t="shared" si="6"/>
        <v>444.58214285714297</v>
      </c>
      <c r="AI30" s="2">
        <f t="shared" si="6"/>
        <v>474.18214285714288</v>
      </c>
      <c r="AJ30" s="2">
        <f t="shared" si="6"/>
        <v>716.50357142857138</v>
      </c>
      <c r="AK30" s="2">
        <f t="shared" si="6"/>
        <v>692.99285714285713</v>
      </c>
      <c r="AL30" s="2">
        <f t="shared" si="6"/>
        <v>1886.3107142857139</v>
      </c>
      <c r="AM30" s="2">
        <f t="shared" si="6"/>
        <v>3090.0499999999997</v>
      </c>
      <c r="AN30" s="2">
        <f t="shared" si="6"/>
        <v>2288.139285714286</v>
      </c>
      <c r="AO30" s="2">
        <f t="shared" si="6"/>
        <v>1443.4214285714281</v>
      </c>
      <c r="AP30" s="2">
        <f t="shared" si="6"/>
        <v>1776.15</v>
      </c>
      <c r="AQ30" s="2">
        <f t="shared" si="6"/>
        <v>2107.6357142857146</v>
      </c>
      <c r="AR30" s="2">
        <f t="shared" si="6"/>
        <v>1372.0892857142858</v>
      </c>
      <c r="AS30" s="2">
        <f t="shared" si="6"/>
        <v>944.72857142857151</v>
      </c>
      <c r="AT30" s="2">
        <f t="shared" si="6"/>
        <v>832.59285714285738</v>
      </c>
      <c r="AU30" s="2">
        <f t="shared" si="6"/>
        <v>1465.0964285714285</v>
      </c>
      <c r="AV30" s="2">
        <f t="shared" si="6"/>
        <v>2146.9928571428568</v>
      </c>
      <c r="AW30" s="2">
        <f t="shared" si="6"/>
        <v>1486.8642857142861</v>
      </c>
      <c r="AX30" s="2">
        <f t="shared" si="6"/>
        <v>283.78571428571428</v>
      </c>
      <c r="AY30" s="2">
        <f t="shared" si="6"/>
        <v>719.67499999999995</v>
      </c>
      <c r="AZ30" s="2">
        <f t="shared" si="6"/>
        <v>552.06785714285718</v>
      </c>
      <c r="BA30" s="2">
        <f t="shared" si="6"/>
        <v>590.125</v>
      </c>
    </row>
    <row r="31" spans="1:80">
      <c r="A31" s="1" t="s">
        <v>510</v>
      </c>
      <c r="M31" s="36" t="s">
        <v>608</v>
      </c>
      <c r="N31" s="64" t="s">
        <v>610</v>
      </c>
      <c r="R31" s="38" t="s">
        <v>612</v>
      </c>
      <c r="S31" s="38" t="s">
        <v>614</v>
      </c>
      <c r="AC31" s="1" t="s">
        <v>60</v>
      </c>
      <c r="AD31" s="2">
        <f>AD32/SQRT(28)</f>
        <v>140.28416423855938</v>
      </c>
      <c r="AE31" s="2">
        <f t="shared" ref="AE31:BA31" si="7">AE32/SQRT(28)</f>
        <v>123.75756692739073</v>
      </c>
      <c r="AF31" s="2">
        <f t="shared" si="7"/>
        <v>80.980998198101958</v>
      </c>
      <c r="AG31" s="2">
        <f t="shared" si="7"/>
        <v>82.179907410919284</v>
      </c>
      <c r="AH31" s="2">
        <f t="shared" si="7"/>
        <v>80.56186144780763</v>
      </c>
      <c r="AI31" s="2">
        <f t="shared" si="7"/>
        <v>80.385047744516115</v>
      </c>
      <c r="AJ31" s="2">
        <f t="shared" si="7"/>
        <v>99.322081029098825</v>
      </c>
      <c r="AK31" s="2">
        <f t="shared" si="7"/>
        <v>126.20851772047838</v>
      </c>
      <c r="AL31" s="2">
        <f t="shared" si="7"/>
        <v>236.94105245190875</v>
      </c>
      <c r="AM31" s="2">
        <f t="shared" si="7"/>
        <v>318.48236815050103</v>
      </c>
      <c r="AN31" s="2">
        <f t="shared" si="7"/>
        <v>230.50859252077143</v>
      </c>
      <c r="AO31" s="2">
        <f t="shared" si="7"/>
        <v>157.7508498167723</v>
      </c>
      <c r="AP31" s="2">
        <f t="shared" si="7"/>
        <v>186.26478908650213</v>
      </c>
      <c r="AQ31" s="2">
        <f t="shared" si="7"/>
        <v>335.19972338284157</v>
      </c>
      <c r="AR31" s="2">
        <f t="shared" si="7"/>
        <v>215.12230490392412</v>
      </c>
      <c r="AS31" s="2">
        <f t="shared" si="7"/>
        <v>212.67351047959116</v>
      </c>
      <c r="AT31" s="2">
        <f t="shared" si="7"/>
        <v>142.10970871224688</v>
      </c>
      <c r="AU31" s="2">
        <f t="shared" si="7"/>
        <v>181.83994957498302</v>
      </c>
      <c r="AV31" s="2">
        <f t="shared" si="7"/>
        <v>265.38052144445629</v>
      </c>
      <c r="AW31" s="2">
        <f t="shared" si="7"/>
        <v>290.30778208481115</v>
      </c>
      <c r="AX31" s="2">
        <f t="shared" si="7"/>
        <v>61.692100013548199</v>
      </c>
      <c r="AY31" s="2">
        <f t="shared" si="7"/>
        <v>142.13029956195629</v>
      </c>
      <c r="AZ31" s="2">
        <f t="shared" si="7"/>
        <v>98.184203173117368</v>
      </c>
      <c r="BA31" s="2">
        <f t="shared" si="7"/>
        <v>105.02877328424145</v>
      </c>
    </row>
    <row r="32" spans="1:80">
      <c r="AC32" s="1" t="s">
        <v>62</v>
      </c>
      <c r="AD32" s="2">
        <f>STDEV(AD2:AD29)</f>
        <v>742.31402291153768</v>
      </c>
      <c r="AE32" s="2">
        <f t="shared" ref="AE32:BA32" si="8">STDEV(AE2:AE29)</f>
        <v>654.86348990461568</v>
      </c>
      <c r="AF32" s="2">
        <f t="shared" si="8"/>
        <v>428.511164307895</v>
      </c>
      <c r="AG32" s="2">
        <f t="shared" si="8"/>
        <v>434.85519555121277</v>
      </c>
      <c r="AH32" s="2">
        <f t="shared" si="8"/>
        <v>426.29330109468191</v>
      </c>
      <c r="AI32" s="2">
        <f t="shared" si="8"/>
        <v>425.3576909200865</v>
      </c>
      <c r="AJ32" s="2">
        <f t="shared" si="8"/>
        <v>525.56305220080344</v>
      </c>
      <c r="AK32" s="2">
        <f t="shared" si="8"/>
        <v>667.83270245294864</v>
      </c>
      <c r="AL32" s="2">
        <f t="shared" si="8"/>
        <v>1253.774200339323</v>
      </c>
      <c r="AM32" s="2">
        <f t="shared" si="8"/>
        <v>1685.2502861702876</v>
      </c>
      <c r="AN32" s="2">
        <f t="shared" si="8"/>
        <v>1219.7368217469691</v>
      </c>
      <c r="AO32" s="2">
        <f t="shared" si="8"/>
        <v>834.73903544855727</v>
      </c>
      <c r="AP32" s="2">
        <f t="shared" si="8"/>
        <v>985.62061986156505</v>
      </c>
      <c r="AQ32" s="2">
        <f t="shared" si="8"/>
        <v>1773.7102152172824</v>
      </c>
      <c r="AR32" s="2">
        <f t="shared" si="8"/>
        <v>1138.3202404775877</v>
      </c>
      <c r="AS32" s="2">
        <f t="shared" si="8"/>
        <v>1125.3624383601746</v>
      </c>
      <c r="AT32" s="2">
        <f t="shared" si="8"/>
        <v>751.97389628086853</v>
      </c>
      <c r="AU32" s="2">
        <f t="shared" si="8"/>
        <v>962.20656998386073</v>
      </c>
      <c r="AV32" s="2">
        <f t="shared" si="8"/>
        <v>1404.26172508535</v>
      </c>
      <c r="AW32" s="2">
        <f t="shared" si="8"/>
        <v>1536.1643901262853</v>
      </c>
      <c r="AX32" s="2">
        <f t="shared" si="8"/>
        <v>326.443908986346</v>
      </c>
      <c r="AY32" s="2">
        <f t="shared" si="8"/>
        <v>752.08285281609778</v>
      </c>
      <c r="AZ32" s="2">
        <f t="shared" si="8"/>
        <v>519.54196854221482</v>
      </c>
      <c r="BA32" s="2">
        <f t="shared" si="8"/>
        <v>555.76002923257499</v>
      </c>
    </row>
    <row r="33" spans="1:46">
      <c r="AJ33" s="3"/>
      <c r="AN33" s="3"/>
      <c r="AO33" s="3"/>
      <c r="AP33" s="3"/>
      <c r="AT33" s="3"/>
    </row>
    <row r="34" spans="1:46">
      <c r="AD34" s="7"/>
      <c r="AJ34" s="7"/>
      <c r="AQ34" s="7"/>
      <c r="AR34" s="7"/>
    </row>
    <row r="36" spans="1:46">
      <c r="B36" s="1">
        <v>12</v>
      </c>
      <c r="C36" s="1">
        <v>13</v>
      </c>
      <c r="D36" s="1">
        <v>14</v>
      </c>
      <c r="E36" s="1">
        <v>15</v>
      </c>
      <c r="F36" s="1">
        <v>16</v>
      </c>
      <c r="G36" s="1">
        <v>17</v>
      </c>
      <c r="H36" s="1">
        <v>18</v>
      </c>
      <c r="I36" s="1">
        <v>19</v>
      </c>
      <c r="J36" s="1">
        <v>20</v>
      </c>
      <c r="K36" s="1">
        <v>21</v>
      </c>
      <c r="L36" s="1">
        <v>22</v>
      </c>
      <c r="M36" s="1">
        <v>23</v>
      </c>
      <c r="N36" s="1">
        <v>0</v>
      </c>
      <c r="O36" s="1">
        <v>1</v>
      </c>
      <c r="P36" s="1">
        <v>2</v>
      </c>
      <c r="Q36" s="1">
        <v>3</v>
      </c>
      <c r="R36" s="1">
        <v>4</v>
      </c>
      <c r="S36" s="1">
        <v>5</v>
      </c>
      <c r="T36" s="1">
        <v>6</v>
      </c>
      <c r="U36" s="1">
        <v>7</v>
      </c>
      <c r="V36" s="1">
        <v>8</v>
      </c>
      <c r="W36" s="1">
        <v>9</v>
      </c>
      <c r="X36" s="1">
        <v>10</v>
      </c>
      <c r="Y36" s="1">
        <v>11</v>
      </c>
    </row>
    <row r="37" spans="1:46">
      <c r="A37" s="1" t="s">
        <v>69</v>
      </c>
      <c r="B37" s="1">
        <v>825.36666666666667</v>
      </c>
      <c r="C37" s="1">
        <v>598.50952380952378</v>
      </c>
      <c r="D37" s="1">
        <v>478.1142857142857</v>
      </c>
      <c r="E37" s="1">
        <v>494.94761904761913</v>
      </c>
      <c r="F37" s="1">
        <v>573.30000000000018</v>
      </c>
      <c r="G37" s="1">
        <v>720.00476190476195</v>
      </c>
      <c r="H37" s="1">
        <v>449.26190476190476</v>
      </c>
      <c r="I37" s="1">
        <v>744.42857142857156</v>
      </c>
      <c r="J37" s="1">
        <v>2554.0428571428574</v>
      </c>
      <c r="K37" s="1">
        <v>3673.8523809523813</v>
      </c>
      <c r="L37" s="1">
        <v>3566.9952380952386</v>
      </c>
      <c r="M37" s="1">
        <v>2504.8238095238089</v>
      </c>
      <c r="N37" s="1">
        <v>2518.0476190476193</v>
      </c>
      <c r="O37" s="1">
        <v>2007.8428571428567</v>
      </c>
      <c r="P37" s="1">
        <v>971.71428571428589</v>
      </c>
      <c r="Q37" s="1">
        <v>1523.2523809523811</v>
      </c>
      <c r="R37" s="1">
        <v>2011.1619047619049</v>
      </c>
      <c r="S37" s="1">
        <v>1978.2428571428568</v>
      </c>
      <c r="T37" s="1">
        <v>2920.8714285714286</v>
      </c>
      <c r="U37" s="1">
        <v>1924.6761904761906</v>
      </c>
      <c r="V37" s="1">
        <v>339.10476190476186</v>
      </c>
      <c r="W37" s="1">
        <v>449.30476190476179</v>
      </c>
      <c r="X37" s="1">
        <v>512.53809523809525</v>
      </c>
      <c r="Y37" s="1">
        <v>627.57619047619062</v>
      </c>
    </row>
    <row r="38" spans="1:46">
      <c r="A38" s="1" t="s">
        <v>70</v>
      </c>
      <c r="B38" s="1">
        <v>850.62499999999989</v>
      </c>
      <c r="C38" s="1">
        <v>626.982142857143</v>
      </c>
      <c r="D38" s="1">
        <v>464.66428571428571</v>
      </c>
      <c r="E38" s="1">
        <v>525.85357142857151</v>
      </c>
      <c r="F38" s="1">
        <v>444.58214285714297</v>
      </c>
      <c r="G38" s="1">
        <v>474.18214285714288</v>
      </c>
      <c r="H38" s="1">
        <v>716.50357142857138</v>
      </c>
      <c r="I38" s="1">
        <v>692.99285714285713</v>
      </c>
      <c r="J38" s="1">
        <v>1886.3107142857139</v>
      </c>
      <c r="K38" s="1">
        <v>3090.0499999999997</v>
      </c>
      <c r="L38" s="1">
        <v>2288.139285714286</v>
      </c>
      <c r="M38" s="1">
        <v>1443.4214285714281</v>
      </c>
      <c r="N38" s="1">
        <v>1776.15</v>
      </c>
      <c r="O38" s="1">
        <v>2107.6357142857146</v>
      </c>
      <c r="P38" s="1">
        <v>1372.0892857142858</v>
      </c>
      <c r="Q38" s="1">
        <v>944.72857142857151</v>
      </c>
      <c r="R38" s="1">
        <v>832.59285714285738</v>
      </c>
      <c r="S38" s="1">
        <v>1465.0964285714285</v>
      </c>
      <c r="T38" s="1">
        <v>2146.9928571428568</v>
      </c>
      <c r="U38" s="1">
        <v>1486.8642857142861</v>
      </c>
      <c r="V38" s="1">
        <v>283.78571428571428</v>
      </c>
      <c r="W38" s="1">
        <v>719.67499999999995</v>
      </c>
      <c r="X38" s="1">
        <v>552.06785714285718</v>
      </c>
      <c r="Y38" s="1">
        <v>590.125</v>
      </c>
    </row>
    <row r="39" spans="1:46">
      <c r="A39" s="1" t="s">
        <v>71</v>
      </c>
      <c r="B39" s="1">
        <v>834.44761904761913</v>
      </c>
      <c r="C39" s="1">
        <v>937.0523809523811</v>
      </c>
      <c r="D39" s="1">
        <v>561.26666666666677</v>
      </c>
      <c r="E39" s="1">
        <v>588.97142857142853</v>
      </c>
      <c r="F39" s="1">
        <v>832.7809523809525</v>
      </c>
      <c r="G39" s="1">
        <v>598.17142857142846</v>
      </c>
      <c r="H39" s="1">
        <v>781.34761904761899</v>
      </c>
      <c r="I39" s="1">
        <v>831.40952380952376</v>
      </c>
      <c r="J39" s="1">
        <v>2280.1333333333337</v>
      </c>
      <c r="K39" s="1">
        <v>3222.1857142857139</v>
      </c>
      <c r="L39" s="1">
        <v>2633.0619047619048</v>
      </c>
      <c r="M39" s="1">
        <v>2402.152380952381</v>
      </c>
      <c r="N39" s="1">
        <v>1890.9</v>
      </c>
      <c r="O39" s="1">
        <v>1898.8523809523804</v>
      </c>
      <c r="P39" s="1">
        <v>1792.928571428572</v>
      </c>
      <c r="Q39" s="1">
        <v>1958.2142857142851</v>
      </c>
      <c r="R39" s="1">
        <v>1970.0666666666662</v>
      </c>
      <c r="S39" s="1">
        <v>1992.5571428571427</v>
      </c>
      <c r="T39" s="1">
        <v>1763.2047619047621</v>
      </c>
      <c r="U39" s="1">
        <v>1464.2190476190474</v>
      </c>
      <c r="V39" s="1">
        <v>397.34761904761899</v>
      </c>
      <c r="W39" s="1">
        <v>493.27142857142854</v>
      </c>
      <c r="X39" s="1">
        <v>991.0904761904759</v>
      </c>
      <c r="Y39" s="1">
        <v>608.79523809523812</v>
      </c>
    </row>
    <row r="40" spans="1:46">
      <c r="A40" s="1" t="s">
        <v>74</v>
      </c>
    </row>
    <row r="41" spans="1:46">
      <c r="A41" s="1" t="s">
        <v>69</v>
      </c>
      <c r="B41" s="1">
        <v>139.3031773017012</v>
      </c>
      <c r="C41" s="1">
        <v>116.28463414536765</v>
      </c>
      <c r="D41" s="1">
        <v>107.06507106510914</v>
      </c>
      <c r="E41" s="1">
        <v>97.919770516734204</v>
      </c>
      <c r="F41" s="1">
        <v>98.387439190560258</v>
      </c>
      <c r="G41" s="1">
        <v>120.60702567314789</v>
      </c>
      <c r="H41" s="1">
        <v>76.867323070398839</v>
      </c>
      <c r="I41" s="1">
        <v>109.26766025787907</v>
      </c>
      <c r="J41" s="1">
        <v>541.85494024259503</v>
      </c>
      <c r="K41" s="1">
        <v>363.20495523281176</v>
      </c>
      <c r="L41" s="1">
        <v>512.43163495130364</v>
      </c>
      <c r="M41" s="1">
        <v>372.52412864677171</v>
      </c>
      <c r="N41" s="1">
        <v>260.77918287308603</v>
      </c>
      <c r="O41" s="1">
        <v>340.82837110636854</v>
      </c>
      <c r="P41" s="1">
        <v>313.72480974844916</v>
      </c>
      <c r="Q41" s="1">
        <v>411.01601102048664</v>
      </c>
      <c r="R41" s="1">
        <v>455.74097830718478</v>
      </c>
      <c r="S41" s="1">
        <v>514.17577856731657</v>
      </c>
      <c r="T41" s="1">
        <v>455.3997914518867</v>
      </c>
      <c r="U41" s="1">
        <v>370.97419117679107</v>
      </c>
      <c r="V41" s="1">
        <v>55.103272513738801</v>
      </c>
      <c r="W41" s="1">
        <v>67.636287272506891</v>
      </c>
      <c r="X41" s="1">
        <v>101.58619527423393</v>
      </c>
      <c r="Y41" s="1">
        <v>110.21389008148392</v>
      </c>
    </row>
    <row r="42" spans="1:46">
      <c r="A42" s="1" t="s">
        <v>72</v>
      </c>
      <c r="B42" s="1">
        <v>140.28416423855938</v>
      </c>
      <c r="C42" s="1">
        <v>123.75756692739073</v>
      </c>
      <c r="D42" s="1">
        <v>80.980998198101958</v>
      </c>
      <c r="E42" s="1">
        <v>82.179907410919284</v>
      </c>
      <c r="F42" s="1">
        <v>80.56186144780763</v>
      </c>
      <c r="G42" s="1">
        <v>80.385047744516115</v>
      </c>
      <c r="H42" s="1">
        <v>99.322081029098825</v>
      </c>
      <c r="I42" s="1">
        <v>126.20851772047838</v>
      </c>
      <c r="J42" s="1">
        <v>236.94105245190875</v>
      </c>
      <c r="K42" s="1">
        <v>318.48236815050103</v>
      </c>
      <c r="L42" s="1">
        <v>230.50859252077143</v>
      </c>
      <c r="M42" s="1">
        <v>157.7508498167723</v>
      </c>
      <c r="N42" s="1">
        <v>186.26478908650213</v>
      </c>
      <c r="O42" s="1">
        <v>335.19972338284157</v>
      </c>
      <c r="P42" s="1">
        <v>215.12230490392412</v>
      </c>
      <c r="Q42" s="1">
        <v>212.67351047959116</v>
      </c>
      <c r="R42" s="1">
        <v>142.10970871224688</v>
      </c>
      <c r="S42" s="1">
        <v>181.83994957498302</v>
      </c>
      <c r="T42" s="1">
        <v>265.38052144445629</v>
      </c>
      <c r="U42" s="1">
        <v>290.30778208481115</v>
      </c>
      <c r="V42" s="1">
        <v>61.692100013548199</v>
      </c>
      <c r="W42" s="1">
        <v>142.13029956195629</v>
      </c>
      <c r="X42" s="1">
        <v>98.184203173117368</v>
      </c>
      <c r="Y42" s="1">
        <v>105.02877328424145</v>
      </c>
    </row>
    <row r="43" spans="1:46">
      <c r="A43" s="1" t="s">
        <v>73</v>
      </c>
      <c r="B43" s="1">
        <v>152.57219362509571</v>
      </c>
      <c r="C43" s="1">
        <v>222.23696143863751</v>
      </c>
      <c r="D43" s="1">
        <v>107.33182688975371</v>
      </c>
      <c r="E43" s="1">
        <v>130.82032446266521</v>
      </c>
      <c r="F43" s="1">
        <v>128.27919729266267</v>
      </c>
      <c r="G43" s="1">
        <v>130.05067201870591</v>
      </c>
      <c r="H43" s="1">
        <v>116.24071916236251</v>
      </c>
      <c r="I43" s="1">
        <v>111.15419104082869</v>
      </c>
      <c r="J43" s="1">
        <v>582.1325756926334</v>
      </c>
      <c r="K43" s="1">
        <v>488.81830933120222</v>
      </c>
      <c r="L43" s="1">
        <v>339.90027175182075</v>
      </c>
      <c r="M43" s="1">
        <v>371.55810323164485</v>
      </c>
      <c r="N43" s="1">
        <v>221.01464894350096</v>
      </c>
      <c r="O43" s="1">
        <v>249.97275686029411</v>
      </c>
      <c r="P43" s="1">
        <v>278.76543853406287</v>
      </c>
      <c r="Q43" s="1">
        <v>315.61163969163692</v>
      </c>
      <c r="R43" s="1">
        <v>363.12320074684715</v>
      </c>
      <c r="S43" s="1">
        <v>282.41126634846614</v>
      </c>
      <c r="T43" s="1">
        <v>293.63272301069532</v>
      </c>
      <c r="U43" s="1">
        <v>353.10222299869673</v>
      </c>
      <c r="V43" s="1">
        <v>76.911336900122691</v>
      </c>
      <c r="W43" s="1">
        <v>103.11788241362113</v>
      </c>
      <c r="X43" s="1">
        <v>188.86955663641587</v>
      </c>
      <c r="Y43" s="1">
        <v>155.71772989492271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AE48"/>
  <sheetViews>
    <sheetView topLeftCell="G1" workbookViewId="0">
      <selection activeCell="Z22" sqref="Z2:Z22"/>
    </sheetView>
  </sheetViews>
  <sheetFormatPr defaultRowHeight="15"/>
  <cols>
    <col min="1" max="2" width="22.140625" style="9" customWidth="1"/>
    <col min="3" max="3" width="27.5703125" style="9" customWidth="1"/>
    <col min="4" max="4" width="23.85546875" style="9" customWidth="1"/>
    <col min="5" max="5" width="28.42578125" style="9" customWidth="1"/>
    <col min="6" max="6" width="20.7109375" style="9" customWidth="1"/>
    <col min="7" max="7" width="22.140625" style="9" customWidth="1"/>
    <col min="8" max="8" width="22.5703125" style="9" customWidth="1"/>
    <col min="9" max="9" width="23.140625" style="9" customWidth="1"/>
    <col min="10" max="12" width="9.140625" style="9"/>
    <col min="13" max="13" width="37" style="9" customWidth="1"/>
    <col min="14" max="14" width="22.42578125" style="9" customWidth="1"/>
    <col min="15" max="15" width="24.28515625" style="9" customWidth="1"/>
    <col min="16" max="16" width="25.140625" style="9" customWidth="1"/>
    <col min="17" max="17" width="24.28515625" style="9" customWidth="1"/>
    <col min="18" max="18" width="22" style="9" customWidth="1"/>
    <col min="19" max="19" width="22.42578125" style="9" customWidth="1"/>
    <col min="20" max="20" width="24.28515625" style="9" customWidth="1"/>
    <col min="21" max="21" width="24.85546875" style="9" customWidth="1"/>
    <col min="22" max="22" width="6.42578125" style="9" customWidth="1"/>
    <col min="23" max="23" width="31" style="9" customWidth="1"/>
    <col min="24" max="24" width="22.28515625" style="9" customWidth="1"/>
    <col min="25" max="25" width="26.28515625" style="9" customWidth="1"/>
    <col min="26" max="26" width="23.5703125" style="9" customWidth="1"/>
    <col min="27" max="27" width="27.7109375" style="9" customWidth="1"/>
    <col min="28" max="28" width="24.140625" style="9" customWidth="1"/>
    <col min="29" max="29" width="22.140625" style="9" customWidth="1"/>
    <col min="30" max="30" width="22.42578125" style="9" customWidth="1"/>
    <col min="31" max="31" width="24.5703125" style="9" customWidth="1"/>
    <col min="32" max="16384" width="9.140625" style="9"/>
  </cols>
  <sheetData>
    <row r="1" spans="1:31">
      <c r="A1" s="10"/>
      <c r="B1" s="10" t="s">
        <v>312</v>
      </c>
      <c r="C1" s="10" t="s">
        <v>313</v>
      </c>
      <c r="D1" s="10" t="s">
        <v>314</v>
      </c>
      <c r="E1" s="10" t="s">
        <v>315</v>
      </c>
      <c r="F1" s="10" t="s">
        <v>316</v>
      </c>
      <c r="G1" s="10" t="s">
        <v>317</v>
      </c>
      <c r="H1" s="10" t="s">
        <v>318</v>
      </c>
      <c r="I1" s="10" t="s">
        <v>319</v>
      </c>
      <c r="J1" s="10"/>
      <c r="K1" s="10"/>
      <c r="L1" s="10"/>
      <c r="M1" s="10"/>
      <c r="N1" s="10" t="s">
        <v>312</v>
      </c>
      <c r="O1" s="10" t="s">
        <v>313</v>
      </c>
      <c r="P1" s="10" t="s">
        <v>314</v>
      </c>
      <c r="Q1" s="10" t="s">
        <v>315</v>
      </c>
      <c r="R1" s="10" t="s">
        <v>316</v>
      </c>
      <c r="S1" s="10" t="s">
        <v>317</v>
      </c>
      <c r="T1" s="10" t="s">
        <v>318</v>
      </c>
      <c r="U1" s="10" t="s">
        <v>319</v>
      </c>
      <c r="V1" s="10"/>
      <c r="W1" s="10"/>
      <c r="X1" s="10" t="s">
        <v>312</v>
      </c>
      <c r="Y1" s="10" t="s">
        <v>313</v>
      </c>
      <c r="Z1" s="10" t="s">
        <v>314</v>
      </c>
      <c r="AA1" s="10" t="s">
        <v>315</v>
      </c>
      <c r="AB1" s="10" t="s">
        <v>316</v>
      </c>
      <c r="AC1" s="10" t="s">
        <v>317</v>
      </c>
      <c r="AD1" s="10" t="s">
        <v>318</v>
      </c>
      <c r="AE1" s="10" t="s">
        <v>319</v>
      </c>
    </row>
    <row r="2" spans="1:31">
      <c r="A2" s="11" t="s">
        <v>320</v>
      </c>
      <c r="B2" s="10">
        <v>7584</v>
      </c>
      <c r="C2" s="10">
        <v>5037</v>
      </c>
      <c r="D2" s="10">
        <v>3817</v>
      </c>
      <c r="E2" s="10">
        <v>292</v>
      </c>
      <c r="F2" s="10">
        <v>1201</v>
      </c>
      <c r="G2" s="10">
        <v>1281</v>
      </c>
      <c r="H2" s="10">
        <v>546</v>
      </c>
      <c r="I2" s="10">
        <v>0</v>
      </c>
      <c r="J2" s="10"/>
      <c r="K2" s="10"/>
      <c r="L2" s="10"/>
      <c r="M2" s="11" t="s">
        <v>321</v>
      </c>
      <c r="N2" s="10">
        <v>8659</v>
      </c>
      <c r="O2" s="10">
        <v>4245</v>
      </c>
      <c r="P2" s="10">
        <v>2867</v>
      </c>
      <c r="Q2" s="10">
        <v>20</v>
      </c>
      <c r="R2" s="10">
        <v>948</v>
      </c>
      <c r="S2" s="10">
        <v>531</v>
      </c>
      <c r="T2" s="10">
        <v>196</v>
      </c>
      <c r="U2" s="10">
        <v>0</v>
      </c>
      <c r="V2" s="10"/>
      <c r="W2" s="11" t="s">
        <v>322</v>
      </c>
      <c r="X2" s="10">
        <v>7801</v>
      </c>
      <c r="Y2" s="10">
        <v>6847</v>
      </c>
      <c r="Z2" s="10">
        <v>4797</v>
      </c>
      <c r="AA2" s="10">
        <v>3429</v>
      </c>
      <c r="AB2" s="10">
        <v>390</v>
      </c>
      <c r="AC2" s="10">
        <v>353</v>
      </c>
      <c r="AD2" s="10">
        <v>364</v>
      </c>
      <c r="AE2" s="10">
        <v>206</v>
      </c>
    </row>
    <row r="3" spans="1:31">
      <c r="A3" s="11" t="s">
        <v>323</v>
      </c>
      <c r="B3" s="10">
        <v>8417</v>
      </c>
      <c r="C3" s="10">
        <v>3775</v>
      </c>
      <c r="D3" s="10">
        <v>3368</v>
      </c>
      <c r="E3" s="10">
        <v>262</v>
      </c>
      <c r="F3" s="10">
        <v>527</v>
      </c>
      <c r="G3" s="10">
        <v>390</v>
      </c>
      <c r="H3" s="10">
        <v>304</v>
      </c>
      <c r="I3" s="10">
        <v>0</v>
      </c>
      <c r="J3" s="10"/>
      <c r="K3" s="10"/>
      <c r="L3" s="10"/>
      <c r="M3" s="11" t="s">
        <v>324</v>
      </c>
      <c r="N3" s="10">
        <v>7628</v>
      </c>
      <c r="O3" s="10">
        <v>6360</v>
      </c>
      <c r="P3" s="10">
        <v>5770</v>
      </c>
      <c r="Q3" s="10">
        <v>4970</v>
      </c>
      <c r="R3" s="10">
        <v>511</v>
      </c>
      <c r="S3" s="10">
        <v>359</v>
      </c>
      <c r="T3" s="10">
        <v>261</v>
      </c>
      <c r="U3" s="10">
        <v>307</v>
      </c>
      <c r="V3" s="10"/>
      <c r="W3" s="11" t="s">
        <v>325</v>
      </c>
      <c r="X3" s="10">
        <v>6114</v>
      </c>
      <c r="Y3" s="10">
        <v>4754</v>
      </c>
      <c r="Z3" s="10">
        <v>28</v>
      </c>
      <c r="AA3" s="10">
        <v>145</v>
      </c>
      <c r="AB3" s="10">
        <v>731</v>
      </c>
      <c r="AC3" s="10">
        <v>803</v>
      </c>
      <c r="AD3" s="10">
        <v>0</v>
      </c>
      <c r="AE3" s="10">
        <v>0</v>
      </c>
    </row>
    <row r="4" spans="1:31">
      <c r="A4" s="11" t="s">
        <v>326</v>
      </c>
      <c r="B4" s="10">
        <v>8880</v>
      </c>
      <c r="C4" s="10">
        <v>6034</v>
      </c>
      <c r="D4" s="10">
        <v>6599</v>
      </c>
      <c r="E4" s="10">
        <v>5478</v>
      </c>
      <c r="F4" s="10">
        <v>221</v>
      </c>
      <c r="G4" s="10">
        <v>520</v>
      </c>
      <c r="H4" s="10">
        <v>455</v>
      </c>
      <c r="I4" s="10">
        <v>559</v>
      </c>
      <c r="J4" s="10"/>
      <c r="K4" s="10"/>
      <c r="L4" s="10"/>
      <c r="M4" s="11" t="s">
        <v>327</v>
      </c>
      <c r="N4" s="10">
        <v>6005</v>
      </c>
      <c r="O4" s="10">
        <v>4718</v>
      </c>
      <c r="P4" s="10">
        <v>2935</v>
      </c>
      <c r="Q4" s="10">
        <v>3099</v>
      </c>
      <c r="R4" s="10">
        <v>312</v>
      </c>
      <c r="S4" s="10">
        <v>250</v>
      </c>
      <c r="T4" s="10">
        <v>196</v>
      </c>
      <c r="U4" s="10">
        <v>328</v>
      </c>
      <c r="V4" s="10"/>
      <c r="W4" s="12" t="s">
        <v>328</v>
      </c>
      <c r="X4" s="10">
        <v>7578</v>
      </c>
      <c r="Y4" s="10">
        <v>5437</v>
      </c>
      <c r="Z4" s="10">
        <v>3558</v>
      </c>
      <c r="AA4" s="10">
        <v>67</v>
      </c>
      <c r="AB4" s="10">
        <v>942</v>
      </c>
      <c r="AC4" s="10">
        <v>762</v>
      </c>
      <c r="AD4" s="10">
        <v>663</v>
      </c>
      <c r="AE4" s="10">
        <v>0</v>
      </c>
    </row>
    <row r="5" spans="1:31">
      <c r="A5" s="11" t="s">
        <v>329</v>
      </c>
      <c r="B5" s="10">
        <v>13107</v>
      </c>
      <c r="C5" s="10">
        <v>6055</v>
      </c>
      <c r="D5" s="10">
        <v>2993</v>
      </c>
      <c r="E5" s="10">
        <v>23</v>
      </c>
      <c r="F5" s="10">
        <v>1898</v>
      </c>
      <c r="G5" s="10">
        <v>993</v>
      </c>
      <c r="H5" s="10">
        <v>768</v>
      </c>
      <c r="I5" s="10">
        <v>0</v>
      </c>
      <c r="J5" s="10"/>
      <c r="K5" s="10"/>
      <c r="L5" s="10"/>
      <c r="M5" s="11" t="s">
        <v>330</v>
      </c>
      <c r="N5" s="10">
        <v>6252</v>
      </c>
      <c r="O5" s="10">
        <v>1957</v>
      </c>
      <c r="P5" s="10">
        <v>4348</v>
      </c>
      <c r="Q5" s="10">
        <v>882</v>
      </c>
      <c r="R5" s="10">
        <v>353</v>
      </c>
      <c r="S5" s="10">
        <v>92</v>
      </c>
      <c r="T5" s="10">
        <v>447</v>
      </c>
      <c r="U5" s="10">
        <v>37</v>
      </c>
      <c r="V5" s="10"/>
      <c r="W5" s="12" t="s">
        <v>331</v>
      </c>
      <c r="X5" s="10">
        <v>6632</v>
      </c>
      <c r="Y5" s="10">
        <v>4154</v>
      </c>
      <c r="Z5" s="10">
        <v>2534</v>
      </c>
      <c r="AA5" s="10">
        <v>692</v>
      </c>
      <c r="AB5" s="10">
        <v>344</v>
      </c>
      <c r="AC5" s="10">
        <v>225</v>
      </c>
      <c r="AD5" s="10">
        <v>220</v>
      </c>
      <c r="AE5" s="10">
        <v>48</v>
      </c>
    </row>
    <row r="6" spans="1:31">
      <c r="A6" s="11" t="s">
        <v>332</v>
      </c>
      <c r="B6" s="10">
        <v>7181</v>
      </c>
      <c r="C6" s="10">
        <v>6951</v>
      </c>
      <c r="D6" s="10">
        <v>5860</v>
      </c>
      <c r="E6" s="10">
        <v>5345</v>
      </c>
      <c r="F6" s="10">
        <v>231</v>
      </c>
      <c r="G6" s="10">
        <v>1049</v>
      </c>
      <c r="H6" s="10">
        <v>900</v>
      </c>
      <c r="I6" s="10">
        <v>793</v>
      </c>
      <c r="J6" s="10"/>
      <c r="K6" s="10"/>
      <c r="L6" s="10"/>
      <c r="M6" s="11" t="s">
        <v>333</v>
      </c>
      <c r="N6" s="10">
        <v>12358</v>
      </c>
      <c r="O6" s="10">
        <v>8349</v>
      </c>
      <c r="P6" s="10">
        <v>4304</v>
      </c>
      <c r="Q6" s="10">
        <v>1810</v>
      </c>
      <c r="R6" s="10">
        <v>1573</v>
      </c>
      <c r="S6" s="10">
        <v>1714</v>
      </c>
      <c r="T6" s="10">
        <v>681</v>
      </c>
      <c r="U6" s="10">
        <v>253</v>
      </c>
      <c r="V6" s="10"/>
      <c r="W6" s="12" t="s">
        <v>334</v>
      </c>
      <c r="X6" s="10">
        <v>7070</v>
      </c>
      <c r="Y6" s="10">
        <v>4900</v>
      </c>
      <c r="Z6" s="10">
        <v>5265</v>
      </c>
      <c r="AA6" s="10">
        <v>3758</v>
      </c>
      <c r="AB6" s="10">
        <v>481</v>
      </c>
      <c r="AC6" s="10">
        <v>526</v>
      </c>
      <c r="AD6" s="10">
        <v>378</v>
      </c>
      <c r="AE6" s="10">
        <v>124</v>
      </c>
    </row>
    <row r="7" spans="1:31">
      <c r="A7" s="11" t="s">
        <v>335</v>
      </c>
      <c r="B7" s="10">
        <v>7128</v>
      </c>
      <c r="C7" s="10">
        <v>6947</v>
      </c>
      <c r="D7" s="10">
        <v>4684</v>
      </c>
      <c r="E7" s="10">
        <v>5640</v>
      </c>
      <c r="F7" s="10">
        <v>642</v>
      </c>
      <c r="G7" s="10">
        <v>562</v>
      </c>
      <c r="H7" s="10">
        <v>286</v>
      </c>
      <c r="I7" s="10">
        <v>240</v>
      </c>
      <c r="J7" s="10"/>
      <c r="K7" s="10"/>
      <c r="L7" s="10"/>
      <c r="M7" s="11" t="s">
        <v>336</v>
      </c>
      <c r="N7" s="10">
        <v>12390</v>
      </c>
      <c r="O7" s="10">
        <v>8424</v>
      </c>
      <c r="P7" s="10">
        <v>3922</v>
      </c>
      <c r="Q7" s="10">
        <v>189</v>
      </c>
      <c r="R7" s="10">
        <v>1079</v>
      </c>
      <c r="S7" s="10">
        <v>645</v>
      </c>
      <c r="T7" s="10">
        <v>252</v>
      </c>
      <c r="U7" s="10">
        <v>0</v>
      </c>
      <c r="V7" s="10"/>
      <c r="W7" s="12" t="s">
        <v>337</v>
      </c>
      <c r="X7" s="10">
        <v>8506</v>
      </c>
      <c r="Y7" s="10">
        <v>4318</v>
      </c>
      <c r="Z7" s="10">
        <v>3206</v>
      </c>
      <c r="AA7" s="10">
        <v>18</v>
      </c>
      <c r="AB7" s="10">
        <v>533</v>
      </c>
      <c r="AC7" s="10">
        <v>252</v>
      </c>
      <c r="AD7" s="10">
        <v>215</v>
      </c>
      <c r="AE7" s="10">
        <v>0</v>
      </c>
    </row>
    <row r="8" spans="1:31">
      <c r="A8" s="11" t="s">
        <v>338</v>
      </c>
      <c r="B8" s="10">
        <v>10624</v>
      </c>
      <c r="C8" s="10">
        <v>10643</v>
      </c>
      <c r="D8" s="10">
        <v>8179</v>
      </c>
      <c r="E8" s="10">
        <v>6343</v>
      </c>
      <c r="F8" s="10">
        <v>1884</v>
      </c>
      <c r="G8" s="10">
        <v>2244</v>
      </c>
      <c r="H8" s="10">
        <v>1428</v>
      </c>
      <c r="I8" s="10">
        <v>1045</v>
      </c>
      <c r="J8" s="10"/>
      <c r="K8" s="10"/>
      <c r="L8" s="10"/>
      <c r="M8" s="11" t="s">
        <v>339</v>
      </c>
      <c r="N8" s="10">
        <v>7785</v>
      </c>
      <c r="O8" s="10">
        <v>4032</v>
      </c>
      <c r="P8" s="10">
        <v>2174</v>
      </c>
      <c r="Q8" s="10">
        <v>36</v>
      </c>
      <c r="R8" s="10">
        <v>417</v>
      </c>
      <c r="S8" s="10">
        <v>334</v>
      </c>
      <c r="T8" s="10">
        <v>143</v>
      </c>
      <c r="U8" s="10">
        <v>0</v>
      </c>
      <c r="V8" s="10"/>
      <c r="W8" s="12" t="s">
        <v>340</v>
      </c>
      <c r="X8" s="10">
        <v>9574</v>
      </c>
      <c r="Y8" s="10">
        <v>7137</v>
      </c>
      <c r="Z8" s="10">
        <v>3282</v>
      </c>
      <c r="AA8" s="10">
        <v>2896</v>
      </c>
      <c r="AB8" s="10">
        <v>1529</v>
      </c>
      <c r="AC8" s="10">
        <v>1234</v>
      </c>
      <c r="AD8" s="10">
        <v>444</v>
      </c>
      <c r="AE8" s="10">
        <v>454</v>
      </c>
    </row>
    <row r="9" spans="1:31">
      <c r="A9" s="11" t="s">
        <v>75</v>
      </c>
      <c r="B9" s="10">
        <v>9802</v>
      </c>
      <c r="C9" s="10">
        <v>5004</v>
      </c>
      <c r="D9" s="10">
        <v>1875</v>
      </c>
      <c r="E9" s="10">
        <v>13</v>
      </c>
      <c r="F9" s="10">
        <v>622</v>
      </c>
      <c r="G9" s="10">
        <v>278</v>
      </c>
      <c r="H9" s="10">
        <v>111</v>
      </c>
      <c r="I9" s="10">
        <v>0</v>
      </c>
      <c r="J9" s="10"/>
      <c r="K9" s="10"/>
      <c r="L9" s="10"/>
      <c r="M9" s="11" t="s">
        <v>341</v>
      </c>
      <c r="N9" s="10">
        <v>9468</v>
      </c>
      <c r="O9" s="10">
        <v>4655</v>
      </c>
      <c r="P9" s="10">
        <v>2386</v>
      </c>
      <c r="Q9" s="10">
        <v>74</v>
      </c>
      <c r="R9" s="10">
        <v>757</v>
      </c>
      <c r="S9" s="10">
        <v>748</v>
      </c>
      <c r="T9" s="10">
        <v>343</v>
      </c>
      <c r="U9" s="10">
        <v>0</v>
      </c>
      <c r="V9" s="10"/>
      <c r="W9" s="12" t="s">
        <v>342</v>
      </c>
      <c r="X9" s="10">
        <v>8069</v>
      </c>
      <c r="Y9" s="10">
        <v>5735</v>
      </c>
      <c r="Z9" s="10">
        <v>4254</v>
      </c>
      <c r="AA9" s="10">
        <v>2431</v>
      </c>
      <c r="AB9" s="10">
        <v>390</v>
      </c>
      <c r="AC9" s="10">
        <v>610</v>
      </c>
      <c r="AD9" s="10">
        <v>425</v>
      </c>
      <c r="AE9" s="10">
        <v>146</v>
      </c>
    </row>
    <row r="10" spans="1:31">
      <c r="A10" s="11" t="s">
        <v>343</v>
      </c>
      <c r="B10" s="10">
        <v>8202</v>
      </c>
      <c r="C10" s="10">
        <v>2727</v>
      </c>
      <c r="D10" s="10">
        <v>1503</v>
      </c>
      <c r="E10" s="10">
        <v>173</v>
      </c>
      <c r="F10" s="10">
        <v>219</v>
      </c>
      <c r="G10" s="10">
        <v>159</v>
      </c>
      <c r="H10" s="10">
        <v>25</v>
      </c>
      <c r="I10" s="10">
        <v>0</v>
      </c>
      <c r="J10" s="10"/>
      <c r="K10" s="10"/>
      <c r="L10" s="10"/>
      <c r="M10" s="12" t="s">
        <v>344</v>
      </c>
      <c r="N10" s="10">
        <v>9017</v>
      </c>
      <c r="O10" s="10">
        <v>6561</v>
      </c>
      <c r="P10" s="10">
        <v>1783</v>
      </c>
      <c r="Q10" s="10">
        <v>41</v>
      </c>
      <c r="R10" s="10">
        <v>1237</v>
      </c>
      <c r="S10" s="10">
        <v>727</v>
      </c>
      <c r="T10" s="10">
        <v>138</v>
      </c>
      <c r="U10" s="10">
        <v>0</v>
      </c>
      <c r="V10" s="10"/>
      <c r="W10" s="12" t="s">
        <v>345</v>
      </c>
      <c r="X10" s="10">
        <v>10834</v>
      </c>
      <c r="Y10" s="10">
        <v>9837</v>
      </c>
      <c r="Z10" s="10">
        <v>10026</v>
      </c>
      <c r="AA10" s="10">
        <v>6813</v>
      </c>
      <c r="AB10" s="10">
        <v>655</v>
      </c>
      <c r="AC10" s="10">
        <v>598</v>
      </c>
      <c r="AD10" s="10">
        <v>541</v>
      </c>
      <c r="AE10" s="10">
        <v>476</v>
      </c>
    </row>
    <row r="11" spans="1:31">
      <c r="A11" s="11" t="s">
        <v>346</v>
      </c>
      <c r="B11" s="10">
        <v>7085</v>
      </c>
      <c r="C11" s="10">
        <v>5887</v>
      </c>
      <c r="D11" s="10">
        <v>3113</v>
      </c>
      <c r="E11" s="10">
        <v>4669</v>
      </c>
      <c r="F11" s="10">
        <v>382</v>
      </c>
      <c r="G11" s="10">
        <v>832</v>
      </c>
      <c r="H11" s="10">
        <v>379</v>
      </c>
      <c r="I11" s="10">
        <v>648</v>
      </c>
      <c r="J11" s="10"/>
      <c r="K11" s="10"/>
      <c r="L11" s="10"/>
      <c r="M11" s="12" t="s">
        <v>347</v>
      </c>
      <c r="N11" s="10">
        <v>6827</v>
      </c>
      <c r="O11" s="10">
        <v>5119</v>
      </c>
      <c r="P11" s="10">
        <v>91</v>
      </c>
      <c r="Q11" s="10">
        <v>2694</v>
      </c>
      <c r="R11" s="10">
        <v>476</v>
      </c>
      <c r="S11" s="10">
        <v>486</v>
      </c>
      <c r="T11" s="10">
        <v>0</v>
      </c>
      <c r="U11" s="10">
        <v>199</v>
      </c>
      <c r="V11" s="10"/>
      <c r="W11" s="12" t="s">
        <v>348</v>
      </c>
      <c r="X11" s="10">
        <v>9163</v>
      </c>
      <c r="Y11" s="10">
        <v>7234</v>
      </c>
      <c r="Z11" s="10">
        <v>7014</v>
      </c>
      <c r="AA11" s="10">
        <v>5664</v>
      </c>
      <c r="AB11" s="10">
        <v>1116</v>
      </c>
      <c r="AC11" s="10">
        <v>798</v>
      </c>
      <c r="AD11" s="10">
        <v>1264</v>
      </c>
      <c r="AE11" s="10">
        <v>676</v>
      </c>
    </row>
    <row r="12" spans="1:31">
      <c r="A12" s="11" t="s">
        <v>349</v>
      </c>
      <c r="B12" s="10">
        <v>12070</v>
      </c>
      <c r="C12" s="10">
        <v>7965</v>
      </c>
      <c r="D12" s="10">
        <v>7571</v>
      </c>
      <c r="E12" s="10">
        <v>6589</v>
      </c>
      <c r="F12" s="10">
        <v>1356</v>
      </c>
      <c r="G12" s="10">
        <v>1449</v>
      </c>
      <c r="H12" s="10">
        <v>1548</v>
      </c>
      <c r="I12" s="10">
        <v>1085</v>
      </c>
      <c r="J12" s="10"/>
      <c r="K12" s="10"/>
      <c r="L12" s="10"/>
      <c r="M12" s="12" t="s">
        <v>350</v>
      </c>
      <c r="N12" s="10">
        <v>8601</v>
      </c>
      <c r="O12" s="10">
        <v>6555</v>
      </c>
      <c r="P12" s="10">
        <v>349</v>
      </c>
      <c r="Q12" s="10">
        <v>85</v>
      </c>
      <c r="R12" s="10">
        <v>539</v>
      </c>
      <c r="S12" s="10">
        <v>402</v>
      </c>
      <c r="T12" s="10">
        <v>0</v>
      </c>
      <c r="U12" s="10">
        <v>0</v>
      </c>
      <c r="V12" s="10"/>
      <c r="W12" s="12" t="s">
        <v>351</v>
      </c>
      <c r="X12" s="10">
        <v>5519</v>
      </c>
      <c r="Y12" s="10">
        <v>5765</v>
      </c>
      <c r="Z12" s="10">
        <v>4633</v>
      </c>
      <c r="AA12" s="10">
        <v>4150</v>
      </c>
      <c r="AB12" s="10">
        <v>586</v>
      </c>
      <c r="AC12" s="10">
        <v>457</v>
      </c>
      <c r="AD12" s="10">
        <v>466</v>
      </c>
      <c r="AE12" s="10">
        <v>486</v>
      </c>
    </row>
    <row r="13" spans="1:31">
      <c r="A13" s="11" t="s">
        <v>352</v>
      </c>
      <c r="B13" s="10">
        <v>11519</v>
      </c>
      <c r="C13" s="10">
        <v>6983</v>
      </c>
      <c r="D13" s="10">
        <v>5458</v>
      </c>
      <c r="E13" s="10">
        <v>2038</v>
      </c>
      <c r="F13" s="10">
        <v>785</v>
      </c>
      <c r="G13" s="10">
        <v>497</v>
      </c>
      <c r="H13" s="10">
        <v>446</v>
      </c>
      <c r="I13" s="10">
        <v>199</v>
      </c>
      <c r="J13" s="10"/>
      <c r="K13" s="10"/>
      <c r="L13" s="10"/>
      <c r="M13" s="12" t="s">
        <v>353</v>
      </c>
      <c r="N13" s="10">
        <v>8847</v>
      </c>
      <c r="O13" s="10">
        <v>3830</v>
      </c>
      <c r="P13" s="10">
        <v>2765</v>
      </c>
      <c r="Q13" s="10">
        <v>33</v>
      </c>
      <c r="R13" s="10">
        <v>783</v>
      </c>
      <c r="S13" s="10">
        <v>506</v>
      </c>
      <c r="T13" s="10">
        <v>307</v>
      </c>
      <c r="U13" s="10">
        <v>0</v>
      </c>
      <c r="V13" s="10"/>
      <c r="W13" s="12" t="s">
        <v>354</v>
      </c>
      <c r="X13" s="10">
        <v>10745</v>
      </c>
      <c r="Y13" s="10">
        <v>8777</v>
      </c>
      <c r="Z13" s="10">
        <v>5633</v>
      </c>
      <c r="AA13" s="10">
        <v>764</v>
      </c>
      <c r="AB13" s="10">
        <v>1331</v>
      </c>
      <c r="AC13" s="10">
        <v>1460</v>
      </c>
      <c r="AD13" s="10">
        <v>901</v>
      </c>
      <c r="AE13" s="10">
        <v>53</v>
      </c>
    </row>
    <row r="14" spans="1:31">
      <c r="A14" s="11" t="s">
        <v>355</v>
      </c>
      <c r="B14" s="10">
        <v>12463</v>
      </c>
      <c r="C14" s="10">
        <v>9014</v>
      </c>
      <c r="D14" s="10">
        <v>6765</v>
      </c>
      <c r="E14" s="10">
        <v>1600</v>
      </c>
      <c r="F14" s="10">
        <v>564</v>
      </c>
      <c r="G14" s="10">
        <v>938</v>
      </c>
      <c r="H14" s="10">
        <v>387</v>
      </c>
      <c r="I14" s="10">
        <v>36</v>
      </c>
      <c r="J14" s="10"/>
      <c r="K14" s="10"/>
      <c r="L14" s="10"/>
      <c r="M14" s="12" t="s">
        <v>356</v>
      </c>
      <c r="N14" s="10">
        <v>9212</v>
      </c>
      <c r="O14" s="10">
        <v>4741</v>
      </c>
      <c r="P14" s="10">
        <v>1354</v>
      </c>
      <c r="Q14" s="10">
        <v>112</v>
      </c>
      <c r="R14" s="10">
        <v>1094</v>
      </c>
      <c r="S14" s="10">
        <v>263</v>
      </c>
      <c r="T14" s="10">
        <v>148</v>
      </c>
      <c r="U14" s="10">
        <v>0</v>
      </c>
      <c r="V14" s="10"/>
      <c r="W14" s="12" t="s">
        <v>357</v>
      </c>
      <c r="X14" s="10">
        <v>13808</v>
      </c>
      <c r="Y14" s="10">
        <v>8234</v>
      </c>
      <c r="Z14" s="10">
        <v>2300</v>
      </c>
      <c r="AA14" s="10">
        <v>194</v>
      </c>
      <c r="AB14" s="10">
        <v>946</v>
      </c>
      <c r="AC14" s="10">
        <v>608</v>
      </c>
      <c r="AD14" s="10">
        <v>309</v>
      </c>
      <c r="AE14" s="10">
        <v>0</v>
      </c>
    </row>
    <row r="15" spans="1:31">
      <c r="A15" s="11" t="s">
        <v>358</v>
      </c>
      <c r="B15" s="10">
        <v>15559</v>
      </c>
      <c r="C15" s="10">
        <v>9042</v>
      </c>
      <c r="D15" s="10">
        <v>6461</v>
      </c>
      <c r="E15" s="10">
        <v>5171</v>
      </c>
      <c r="F15" s="10">
        <v>2201</v>
      </c>
      <c r="G15" s="10">
        <v>1465</v>
      </c>
      <c r="H15" s="10">
        <v>1437</v>
      </c>
      <c r="I15" s="10">
        <v>981</v>
      </c>
      <c r="J15" s="10"/>
      <c r="K15" s="10"/>
      <c r="L15" s="10"/>
      <c r="M15" s="12" t="s">
        <v>359</v>
      </c>
      <c r="N15" s="10">
        <v>6295</v>
      </c>
      <c r="O15" s="10">
        <v>6662</v>
      </c>
      <c r="P15" s="10">
        <v>3063</v>
      </c>
      <c r="Q15" s="10">
        <v>51</v>
      </c>
      <c r="R15" s="10">
        <v>232</v>
      </c>
      <c r="S15" s="10">
        <v>305</v>
      </c>
      <c r="T15" s="10">
        <v>174</v>
      </c>
      <c r="U15" s="10">
        <v>0</v>
      </c>
      <c r="V15" s="10"/>
      <c r="W15" s="12" t="s">
        <v>360</v>
      </c>
      <c r="X15" s="10">
        <v>9514</v>
      </c>
      <c r="Y15" s="10">
        <v>6749</v>
      </c>
      <c r="Z15" s="10">
        <v>5546</v>
      </c>
      <c r="AA15" s="10">
        <v>2171</v>
      </c>
      <c r="AB15" s="10">
        <v>290</v>
      </c>
      <c r="AC15" s="10">
        <v>314</v>
      </c>
      <c r="AD15" s="10">
        <v>117</v>
      </c>
      <c r="AE15" s="10">
        <v>84</v>
      </c>
    </row>
    <row r="16" spans="1:31">
      <c r="A16" s="12" t="s">
        <v>361</v>
      </c>
      <c r="B16" s="10">
        <v>7852</v>
      </c>
      <c r="C16" s="10">
        <v>7845</v>
      </c>
      <c r="D16" s="10">
        <v>6510</v>
      </c>
      <c r="E16" s="10">
        <v>401</v>
      </c>
      <c r="F16" s="10">
        <v>930</v>
      </c>
      <c r="G16" s="10">
        <v>989</v>
      </c>
      <c r="H16" s="10">
        <v>592</v>
      </c>
      <c r="I16" s="10">
        <v>19</v>
      </c>
      <c r="J16" s="10"/>
      <c r="K16" s="10"/>
      <c r="L16" s="10"/>
      <c r="M16" s="12" t="s">
        <v>362</v>
      </c>
      <c r="N16" s="10">
        <v>9075</v>
      </c>
      <c r="O16" s="10">
        <v>6251</v>
      </c>
      <c r="P16" s="10">
        <v>2821</v>
      </c>
      <c r="Q16" s="10">
        <v>50</v>
      </c>
      <c r="R16" s="10">
        <v>286</v>
      </c>
      <c r="S16" s="10">
        <v>124</v>
      </c>
      <c r="T16" s="10">
        <v>43</v>
      </c>
      <c r="U16" s="10">
        <v>0</v>
      </c>
      <c r="V16" s="10"/>
      <c r="W16" s="12" t="s">
        <v>363</v>
      </c>
      <c r="X16" s="10">
        <v>13688</v>
      </c>
      <c r="Y16" s="10">
        <v>10864</v>
      </c>
      <c r="Z16" s="10">
        <v>9228</v>
      </c>
      <c r="AA16" s="10">
        <v>4539</v>
      </c>
      <c r="AB16" s="10">
        <v>1713</v>
      </c>
      <c r="AC16" s="10">
        <v>2061</v>
      </c>
      <c r="AD16" s="10">
        <v>1839</v>
      </c>
      <c r="AE16" s="10">
        <v>1042</v>
      </c>
    </row>
    <row r="17" spans="1:31">
      <c r="A17" s="12" t="s">
        <v>364</v>
      </c>
      <c r="B17" s="10">
        <v>11317</v>
      </c>
      <c r="C17" s="10">
        <v>10906</v>
      </c>
      <c r="D17" s="10">
        <v>6416</v>
      </c>
      <c r="E17" s="10">
        <v>86</v>
      </c>
      <c r="F17" s="10">
        <v>1045</v>
      </c>
      <c r="G17" s="10">
        <v>1091</v>
      </c>
      <c r="H17" s="10">
        <v>389</v>
      </c>
      <c r="I17" s="10">
        <v>0</v>
      </c>
      <c r="J17" s="10"/>
      <c r="K17" s="10"/>
      <c r="L17" s="10"/>
      <c r="M17" s="12" t="s">
        <v>365</v>
      </c>
      <c r="N17" s="10">
        <v>14725</v>
      </c>
      <c r="O17" s="10">
        <v>9945</v>
      </c>
      <c r="P17" s="10">
        <v>4897</v>
      </c>
      <c r="Q17" s="10">
        <v>1863</v>
      </c>
      <c r="R17" s="10">
        <v>2380</v>
      </c>
      <c r="S17" s="10">
        <v>1825</v>
      </c>
      <c r="T17" s="10">
        <v>579</v>
      </c>
      <c r="U17" s="10">
        <v>129</v>
      </c>
      <c r="V17" s="10"/>
      <c r="W17" s="10" t="s">
        <v>366</v>
      </c>
      <c r="X17" s="10">
        <v>10845</v>
      </c>
      <c r="Y17" s="10">
        <v>8972</v>
      </c>
      <c r="Z17" s="10">
        <v>5337</v>
      </c>
      <c r="AA17" s="10">
        <v>2610</v>
      </c>
      <c r="AB17" s="10">
        <v>1765</v>
      </c>
      <c r="AC17" s="10">
        <v>1574</v>
      </c>
      <c r="AD17" s="10">
        <v>960</v>
      </c>
      <c r="AE17" s="10">
        <v>405</v>
      </c>
    </row>
    <row r="18" spans="1:31">
      <c r="A18" s="12" t="s">
        <v>367</v>
      </c>
      <c r="B18" s="10">
        <v>11865</v>
      </c>
      <c r="C18" s="10">
        <v>8412</v>
      </c>
      <c r="D18" s="10">
        <v>7241</v>
      </c>
      <c r="E18" s="10">
        <v>7190</v>
      </c>
      <c r="F18" s="10">
        <v>1299</v>
      </c>
      <c r="G18" s="10">
        <v>1473</v>
      </c>
      <c r="H18" s="10">
        <v>1022</v>
      </c>
      <c r="I18" s="10">
        <v>1345</v>
      </c>
      <c r="J18" s="10"/>
      <c r="K18" s="10"/>
      <c r="L18" s="10"/>
      <c r="M18" s="12" t="s">
        <v>368</v>
      </c>
      <c r="N18" s="10">
        <v>9250</v>
      </c>
      <c r="O18" s="10">
        <v>3958</v>
      </c>
      <c r="P18" s="10">
        <v>92</v>
      </c>
      <c r="Q18" s="10">
        <v>15</v>
      </c>
      <c r="R18" s="10">
        <v>463</v>
      </c>
      <c r="S18" s="10">
        <v>129</v>
      </c>
      <c r="T18" s="10">
        <v>0</v>
      </c>
      <c r="U18" s="10">
        <v>0</v>
      </c>
      <c r="V18" s="10"/>
      <c r="W18" s="10" t="s">
        <v>369</v>
      </c>
      <c r="X18" s="10">
        <v>6222</v>
      </c>
      <c r="Y18" s="10">
        <v>5822</v>
      </c>
      <c r="Z18" s="10">
        <v>4622</v>
      </c>
      <c r="AA18" s="10">
        <v>1848</v>
      </c>
      <c r="AB18" s="10">
        <v>418</v>
      </c>
      <c r="AC18" s="10">
        <v>317</v>
      </c>
      <c r="AD18" s="10">
        <v>429</v>
      </c>
      <c r="AE18" s="10">
        <v>110</v>
      </c>
    </row>
    <row r="19" spans="1:31">
      <c r="A19" s="12" t="s">
        <v>370</v>
      </c>
      <c r="B19" s="10">
        <v>11558</v>
      </c>
      <c r="C19" s="10">
        <v>10205</v>
      </c>
      <c r="D19" s="10">
        <v>5161</v>
      </c>
      <c r="E19" s="10">
        <v>33</v>
      </c>
      <c r="F19" s="10">
        <v>1076</v>
      </c>
      <c r="G19" s="10">
        <v>921</v>
      </c>
      <c r="H19" s="10">
        <v>411</v>
      </c>
      <c r="I19" s="10">
        <v>0</v>
      </c>
      <c r="J19" s="10"/>
      <c r="K19" s="10"/>
      <c r="L19" s="10"/>
      <c r="M19" s="12" t="s">
        <v>371</v>
      </c>
      <c r="N19" s="10">
        <v>7482</v>
      </c>
      <c r="O19" s="10">
        <v>4750</v>
      </c>
      <c r="P19" s="10">
        <v>2911</v>
      </c>
      <c r="Q19" s="10">
        <v>206</v>
      </c>
      <c r="R19" s="10">
        <v>437</v>
      </c>
      <c r="S19" s="10">
        <v>274</v>
      </c>
      <c r="T19" s="10">
        <v>305</v>
      </c>
      <c r="U19" s="10">
        <v>0</v>
      </c>
      <c r="V19" s="10"/>
      <c r="W19" s="10" t="s">
        <v>372</v>
      </c>
      <c r="X19" s="10">
        <v>9776</v>
      </c>
      <c r="Y19" s="10">
        <v>6167</v>
      </c>
      <c r="Z19" s="10">
        <v>4290</v>
      </c>
      <c r="AA19" s="10">
        <v>5</v>
      </c>
      <c r="AB19" s="10">
        <v>603</v>
      </c>
      <c r="AC19" s="10">
        <v>281</v>
      </c>
      <c r="AD19" s="10">
        <v>196</v>
      </c>
      <c r="AE19" s="10">
        <v>0</v>
      </c>
    </row>
    <row r="20" spans="1:31">
      <c r="A20" s="12" t="s">
        <v>373</v>
      </c>
      <c r="B20" s="10">
        <v>10663</v>
      </c>
      <c r="C20" s="10">
        <v>7407</v>
      </c>
      <c r="D20" s="10">
        <v>7309</v>
      </c>
      <c r="E20" s="10">
        <v>6941</v>
      </c>
      <c r="F20" s="10">
        <v>569</v>
      </c>
      <c r="G20" s="10">
        <v>408</v>
      </c>
      <c r="H20" s="10">
        <v>691</v>
      </c>
      <c r="I20" s="10">
        <v>968</v>
      </c>
      <c r="J20" s="10"/>
      <c r="K20" s="10"/>
      <c r="L20" s="10"/>
      <c r="M20" s="12" t="s">
        <v>374</v>
      </c>
      <c r="N20" s="10">
        <v>9170</v>
      </c>
      <c r="O20" s="10">
        <v>6983</v>
      </c>
      <c r="P20" s="10">
        <v>5168</v>
      </c>
      <c r="Q20" s="10">
        <v>39</v>
      </c>
      <c r="R20" s="10">
        <v>795</v>
      </c>
      <c r="S20" s="10">
        <v>917</v>
      </c>
      <c r="T20" s="10">
        <v>699</v>
      </c>
      <c r="U20" s="10">
        <v>0</v>
      </c>
      <c r="V20" s="10"/>
      <c r="W20" s="10" t="s">
        <v>375</v>
      </c>
      <c r="X20" s="10">
        <v>11058</v>
      </c>
      <c r="Y20" s="10">
        <v>9441</v>
      </c>
      <c r="Z20" s="10">
        <v>6680</v>
      </c>
      <c r="AA20" s="10">
        <v>4804</v>
      </c>
      <c r="AB20" s="10">
        <v>1179</v>
      </c>
      <c r="AC20" s="10">
        <v>1306</v>
      </c>
      <c r="AD20" s="10">
        <v>717</v>
      </c>
      <c r="AE20" s="10">
        <v>563</v>
      </c>
    </row>
    <row r="21" spans="1:31">
      <c r="A21" s="10" t="s">
        <v>376</v>
      </c>
      <c r="B21" s="10">
        <v>8858</v>
      </c>
      <c r="C21" s="10">
        <v>6585</v>
      </c>
      <c r="D21" s="10">
        <v>5404</v>
      </c>
      <c r="E21" s="10">
        <v>2965</v>
      </c>
      <c r="F21" s="10">
        <v>743</v>
      </c>
      <c r="G21" s="10">
        <v>570</v>
      </c>
      <c r="H21" s="10">
        <v>589</v>
      </c>
      <c r="I21" s="10">
        <v>213</v>
      </c>
      <c r="J21" s="10"/>
      <c r="K21" s="10"/>
      <c r="L21" s="10"/>
      <c r="M21" s="12" t="s">
        <v>377</v>
      </c>
      <c r="N21" s="10">
        <v>13584</v>
      </c>
      <c r="O21" s="10">
        <v>6718</v>
      </c>
      <c r="P21" s="10">
        <v>2017</v>
      </c>
      <c r="Q21" s="10">
        <v>8</v>
      </c>
      <c r="R21" s="10">
        <v>1129</v>
      </c>
      <c r="S21" s="10">
        <v>774</v>
      </c>
      <c r="T21" s="10">
        <v>249</v>
      </c>
      <c r="U21" s="10">
        <v>0</v>
      </c>
      <c r="V21" s="10"/>
      <c r="W21" s="10" t="s">
        <v>378</v>
      </c>
      <c r="X21" s="10">
        <v>11613</v>
      </c>
      <c r="Y21" s="10">
        <v>8696</v>
      </c>
      <c r="Z21" s="10">
        <v>6104</v>
      </c>
      <c r="AA21" s="10">
        <v>1450</v>
      </c>
      <c r="AB21" s="10">
        <v>1043</v>
      </c>
      <c r="AC21" s="10">
        <v>443</v>
      </c>
      <c r="AD21" s="10">
        <v>378</v>
      </c>
      <c r="AE21" s="10">
        <v>110</v>
      </c>
    </row>
    <row r="22" spans="1:31">
      <c r="A22" s="10" t="s">
        <v>380</v>
      </c>
      <c r="B22" s="10">
        <v>9557</v>
      </c>
      <c r="C22" s="10">
        <v>6022</v>
      </c>
      <c r="D22" s="10">
        <v>3668</v>
      </c>
      <c r="E22" s="10">
        <v>1333</v>
      </c>
      <c r="F22" s="10">
        <v>928</v>
      </c>
      <c r="G22" s="10">
        <v>914</v>
      </c>
      <c r="H22" s="10">
        <v>415</v>
      </c>
      <c r="I22" s="10">
        <v>143</v>
      </c>
      <c r="J22" s="10"/>
      <c r="K22" s="10"/>
      <c r="L22" s="10"/>
      <c r="M22" s="12" t="s">
        <v>381</v>
      </c>
      <c r="N22" s="10">
        <v>12722</v>
      </c>
      <c r="O22" s="10">
        <v>4622</v>
      </c>
      <c r="P22" s="10">
        <v>1497</v>
      </c>
      <c r="Q22" s="10">
        <v>2178</v>
      </c>
      <c r="R22" s="10">
        <v>533</v>
      </c>
      <c r="S22" s="10">
        <v>220</v>
      </c>
      <c r="T22" s="10">
        <v>144</v>
      </c>
      <c r="U22" s="10">
        <v>136</v>
      </c>
      <c r="V22" s="10"/>
      <c r="W22" s="10" t="s">
        <v>382</v>
      </c>
      <c r="X22" s="10">
        <v>9945</v>
      </c>
      <c r="Y22" s="10">
        <v>5284</v>
      </c>
      <c r="Z22" s="10">
        <v>4929</v>
      </c>
      <c r="AA22" s="10">
        <v>5238</v>
      </c>
      <c r="AB22" s="10">
        <v>508</v>
      </c>
      <c r="AC22" s="10">
        <v>385</v>
      </c>
      <c r="AD22" s="10">
        <v>327</v>
      </c>
      <c r="AE22" s="10">
        <v>413</v>
      </c>
    </row>
    <row r="23" spans="1:31">
      <c r="A23" s="10" t="s">
        <v>384</v>
      </c>
      <c r="B23" s="10">
        <v>9109</v>
      </c>
      <c r="C23" s="10">
        <v>3911</v>
      </c>
      <c r="D23" s="10">
        <v>2411</v>
      </c>
      <c r="E23" s="10">
        <v>520</v>
      </c>
      <c r="F23" s="10">
        <v>1665</v>
      </c>
      <c r="G23" s="10">
        <v>462</v>
      </c>
      <c r="H23" s="10">
        <v>290</v>
      </c>
      <c r="I23" s="10">
        <v>42</v>
      </c>
      <c r="J23" s="10"/>
      <c r="K23" s="10"/>
      <c r="L23" s="10"/>
      <c r="M23" s="12" t="s">
        <v>385</v>
      </c>
      <c r="N23" s="10">
        <v>8576</v>
      </c>
      <c r="O23" s="10">
        <v>7906</v>
      </c>
      <c r="P23" s="10">
        <v>6177</v>
      </c>
      <c r="Q23" s="10">
        <v>4823</v>
      </c>
      <c r="R23" s="10">
        <v>259</v>
      </c>
      <c r="S23" s="10">
        <v>431</v>
      </c>
      <c r="T23" s="10">
        <v>394</v>
      </c>
      <c r="U23" s="10">
        <v>482</v>
      </c>
      <c r="V23" s="10"/>
      <c r="W23" s="10" t="s">
        <v>379</v>
      </c>
      <c r="X23" s="10">
        <f>AVERAGE(X2:X22)</f>
        <v>9241.6190476190477</v>
      </c>
      <c r="Y23" s="10">
        <f t="shared" ref="Y23:AE23" si="0">AVERAGE(Y2:Y22)</f>
        <v>6910.666666666667</v>
      </c>
      <c r="Z23" s="10">
        <f t="shared" si="0"/>
        <v>4917.4285714285716</v>
      </c>
      <c r="AA23" s="10">
        <f t="shared" si="0"/>
        <v>2556.4761904761904</v>
      </c>
      <c r="AB23" s="10">
        <f t="shared" si="0"/>
        <v>833</v>
      </c>
      <c r="AC23" s="10">
        <f t="shared" si="0"/>
        <v>731.76190476190482</v>
      </c>
      <c r="AD23" s="10">
        <f t="shared" si="0"/>
        <v>531.09523809523807</v>
      </c>
      <c r="AE23" s="10">
        <f t="shared" si="0"/>
        <v>256.95238095238096</v>
      </c>
    </row>
    <row r="24" spans="1:31">
      <c r="A24" s="10" t="s">
        <v>387</v>
      </c>
      <c r="B24" s="10">
        <v>7628</v>
      </c>
      <c r="C24" s="10">
        <v>7257</v>
      </c>
      <c r="D24" s="10">
        <v>3456</v>
      </c>
      <c r="E24" s="10">
        <v>1714</v>
      </c>
      <c r="F24" s="10">
        <v>574</v>
      </c>
      <c r="G24" s="10">
        <v>431</v>
      </c>
      <c r="H24" s="10">
        <v>210</v>
      </c>
      <c r="I24" s="10">
        <v>132</v>
      </c>
      <c r="J24" s="10"/>
      <c r="K24" s="10"/>
      <c r="L24" s="10"/>
      <c r="M24" s="12" t="s">
        <v>388</v>
      </c>
      <c r="N24" s="10">
        <v>12054</v>
      </c>
      <c r="O24" s="10">
        <v>8271</v>
      </c>
      <c r="P24" s="10">
        <v>7573</v>
      </c>
      <c r="Q24" s="10">
        <v>7538</v>
      </c>
      <c r="R24" s="10">
        <v>802</v>
      </c>
      <c r="S24" s="10">
        <v>402</v>
      </c>
      <c r="T24" s="10">
        <v>415</v>
      </c>
      <c r="U24" s="10">
        <v>517</v>
      </c>
      <c r="V24" s="10"/>
      <c r="W24" s="10" t="s">
        <v>383</v>
      </c>
      <c r="X24" s="10">
        <f>X25/SQRT(21)</f>
        <v>509.26151237047094</v>
      </c>
      <c r="Y24" s="10">
        <f t="shared" ref="Y24:AE24" si="1">Y25/SQRT(21)</f>
        <v>424.59386944261678</v>
      </c>
      <c r="Z24" s="10">
        <f t="shared" si="1"/>
        <v>487.21559504435174</v>
      </c>
      <c r="AA24" s="10">
        <f t="shared" si="1"/>
        <v>457.57422306606435</v>
      </c>
      <c r="AB24" s="10">
        <f t="shared" si="1"/>
        <v>100.21664627434002</v>
      </c>
      <c r="AC24" s="10">
        <f t="shared" si="1"/>
        <v>110.71856008133985</v>
      </c>
      <c r="AD24" s="10">
        <f t="shared" si="1"/>
        <v>92.355599122859928</v>
      </c>
      <c r="AE24" s="10">
        <f t="shared" si="1"/>
        <v>61.57018744375732</v>
      </c>
    </row>
    <row r="25" spans="1:31">
      <c r="A25" s="10" t="s">
        <v>389</v>
      </c>
      <c r="B25" s="10">
        <v>6986</v>
      </c>
      <c r="C25" s="10">
        <v>4731</v>
      </c>
      <c r="D25" s="10">
        <v>1581</v>
      </c>
      <c r="E25" s="10">
        <v>4952</v>
      </c>
      <c r="F25" s="10">
        <v>557</v>
      </c>
      <c r="G25" s="10">
        <v>483</v>
      </c>
      <c r="H25" s="10">
        <v>128</v>
      </c>
      <c r="I25" s="10">
        <v>487</v>
      </c>
      <c r="J25" s="10"/>
      <c r="K25" s="10"/>
      <c r="L25" s="10"/>
      <c r="M25" s="12" t="s">
        <v>390</v>
      </c>
      <c r="N25" s="10">
        <v>6099</v>
      </c>
      <c r="O25" s="10">
        <v>4878</v>
      </c>
      <c r="P25" s="10">
        <v>2628</v>
      </c>
      <c r="Q25" s="10">
        <v>1636</v>
      </c>
      <c r="R25" s="10">
        <v>278</v>
      </c>
      <c r="S25" s="10">
        <v>468</v>
      </c>
      <c r="T25" s="10">
        <v>411</v>
      </c>
      <c r="U25" s="10">
        <v>88</v>
      </c>
      <c r="V25" s="10"/>
      <c r="W25" s="10" t="s">
        <v>386</v>
      </c>
      <c r="X25" s="10">
        <f>STDEV(X2:X22)</f>
        <v>2333.7294289653728</v>
      </c>
      <c r="Y25" s="10">
        <f t="shared" ref="Y25:AE25" si="2">STDEV(Y2:Y22)</f>
        <v>1945.7335463349887</v>
      </c>
      <c r="Z25" s="10">
        <f t="shared" si="2"/>
        <v>2232.7023440536932</v>
      </c>
      <c r="AA25" s="10">
        <f t="shared" si="2"/>
        <v>2096.8685132608484</v>
      </c>
      <c r="AB25" s="10">
        <f t="shared" si="2"/>
        <v>459.25036744677732</v>
      </c>
      <c r="AC25" s="10">
        <f t="shared" si="2"/>
        <v>507.37618240925588</v>
      </c>
      <c r="AD25" s="10">
        <f t="shared" si="2"/>
        <v>423.22652383350277</v>
      </c>
      <c r="AE25" s="10">
        <f t="shared" si="2"/>
        <v>282.15004451363751</v>
      </c>
    </row>
    <row r="26" spans="1:31">
      <c r="A26" s="10" t="s">
        <v>391</v>
      </c>
      <c r="B26" s="10">
        <v>8799</v>
      </c>
      <c r="C26" s="10">
        <v>7010</v>
      </c>
      <c r="D26" s="10">
        <v>7558</v>
      </c>
      <c r="E26" s="10">
        <v>415</v>
      </c>
      <c r="F26" s="10">
        <v>945</v>
      </c>
      <c r="G26" s="10">
        <v>560</v>
      </c>
      <c r="H26" s="10">
        <v>716</v>
      </c>
      <c r="I26" s="10">
        <v>26</v>
      </c>
      <c r="J26" s="10"/>
      <c r="K26" s="10"/>
      <c r="L26" s="10"/>
      <c r="M26" s="12" t="s">
        <v>392</v>
      </c>
      <c r="N26" s="10">
        <v>10745</v>
      </c>
      <c r="O26" s="10">
        <v>8777</v>
      </c>
      <c r="P26" s="10">
        <v>5633</v>
      </c>
      <c r="Q26" s="10">
        <v>764</v>
      </c>
      <c r="R26" s="10">
        <v>1331</v>
      </c>
      <c r="S26" s="10">
        <v>1460</v>
      </c>
      <c r="T26" s="10">
        <v>901</v>
      </c>
      <c r="U26" s="10">
        <v>53</v>
      </c>
      <c r="V26" s="10"/>
      <c r="W26" s="10"/>
      <c r="X26" s="10"/>
      <c r="Y26" s="10"/>
      <c r="Z26" s="10"/>
      <c r="AA26" s="10"/>
      <c r="AB26" s="10"/>
      <c r="AC26" s="10"/>
      <c r="AD26" s="10"/>
      <c r="AE26" s="10"/>
    </row>
    <row r="27" spans="1:31">
      <c r="A27" s="10" t="s">
        <v>379</v>
      </c>
      <c r="B27" s="10">
        <f>AVERAGE(B2:B26)</f>
        <v>9752.52</v>
      </c>
      <c r="C27" s="10">
        <f t="shared" ref="C27:I27" si="3">AVERAGE(C2:C26)</f>
        <v>6894.2</v>
      </c>
      <c r="D27" s="10">
        <f t="shared" si="3"/>
        <v>4998.4399999999996</v>
      </c>
      <c r="E27" s="10">
        <f t="shared" si="3"/>
        <v>2807.44</v>
      </c>
      <c r="F27" s="10">
        <f t="shared" si="3"/>
        <v>922.56</v>
      </c>
      <c r="G27" s="10">
        <f t="shared" si="3"/>
        <v>838.36</v>
      </c>
      <c r="H27" s="10">
        <f t="shared" si="3"/>
        <v>578.91999999999996</v>
      </c>
      <c r="I27" s="10">
        <f t="shared" si="3"/>
        <v>358.44</v>
      </c>
      <c r="J27" s="10"/>
      <c r="K27" s="10"/>
      <c r="L27" s="10"/>
      <c r="M27" s="12" t="s">
        <v>393</v>
      </c>
      <c r="N27" s="10">
        <v>13808</v>
      </c>
      <c r="O27" s="10">
        <v>8234</v>
      </c>
      <c r="P27" s="10">
        <v>2300</v>
      </c>
      <c r="Q27" s="10">
        <v>194</v>
      </c>
      <c r="R27" s="10">
        <v>946</v>
      </c>
      <c r="S27" s="10">
        <v>608</v>
      </c>
      <c r="T27" s="10">
        <v>309</v>
      </c>
      <c r="U27" s="10">
        <v>0</v>
      </c>
      <c r="V27" s="10"/>
      <c r="W27" s="10"/>
      <c r="X27" s="10"/>
      <c r="Y27" s="10"/>
      <c r="Z27" s="10"/>
      <c r="AA27" s="10"/>
      <c r="AB27" s="10"/>
      <c r="AC27" s="10"/>
      <c r="AD27" s="10"/>
      <c r="AE27" s="10"/>
    </row>
    <row r="28" spans="1:31">
      <c r="A28" s="10" t="s">
        <v>383</v>
      </c>
      <c r="B28" s="10">
        <f>B29/SQRT(25)</f>
        <v>448.65600452908194</v>
      </c>
      <c r="C28" s="10">
        <f t="shared" ref="C28:I28" si="4">C29/SQRT(25)</f>
        <v>420.32368479542049</v>
      </c>
      <c r="D28" s="10">
        <f t="shared" si="4"/>
        <v>414.6082772931577</v>
      </c>
      <c r="E28" s="10">
        <f t="shared" si="4"/>
        <v>533.76521392837128</v>
      </c>
      <c r="F28" s="10">
        <f t="shared" si="4"/>
        <v>109.16905971931791</v>
      </c>
      <c r="G28" s="10">
        <f t="shared" si="4"/>
        <v>96.235802069707944</v>
      </c>
      <c r="H28" s="10">
        <f t="shared" si="4"/>
        <v>82.414135518934685</v>
      </c>
      <c r="I28" s="10">
        <f t="shared" si="4"/>
        <v>87.06915029637841</v>
      </c>
      <c r="J28" s="10"/>
      <c r="K28" s="10"/>
      <c r="L28" s="10"/>
      <c r="M28" s="12" t="s">
        <v>398</v>
      </c>
      <c r="N28" s="10">
        <v>9514</v>
      </c>
      <c r="O28" s="10">
        <v>6749</v>
      </c>
      <c r="P28" s="10">
        <v>5546</v>
      </c>
      <c r="Q28" s="10">
        <v>2171</v>
      </c>
      <c r="R28" s="10">
        <v>290</v>
      </c>
      <c r="S28" s="10">
        <v>314</v>
      </c>
      <c r="T28" s="10">
        <v>117</v>
      </c>
      <c r="U28" s="10">
        <v>84</v>
      </c>
      <c r="V28" s="10"/>
      <c r="W28" s="7"/>
      <c r="X28" s="7"/>
      <c r="Y28" s="7"/>
      <c r="Z28" s="7"/>
      <c r="AA28" s="7"/>
      <c r="AB28" s="7"/>
      <c r="AC28" s="7"/>
      <c r="AD28" s="7"/>
      <c r="AE28" s="7"/>
    </row>
    <row r="29" spans="1:31">
      <c r="A29" s="10" t="s">
        <v>386</v>
      </c>
      <c r="B29" s="10">
        <f>STDEV(B2:B26)</f>
        <v>2243.2800226454096</v>
      </c>
      <c r="C29" s="10">
        <f t="shared" ref="C29:I29" si="5">STDEV(C2:C26)</f>
        <v>2101.6184239771023</v>
      </c>
      <c r="D29" s="10">
        <f t="shared" si="5"/>
        <v>2073.0413864657885</v>
      </c>
      <c r="E29" s="10">
        <f t="shared" si="5"/>
        <v>2668.8260696418565</v>
      </c>
      <c r="F29" s="10">
        <f t="shared" si="5"/>
        <v>545.8452985965896</v>
      </c>
      <c r="G29" s="10">
        <f t="shared" si="5"/>
        <v>481.17901034853969</v>
      </c>
      <c r="H29" s="10">
        <f t="shared" si="5"/>
        <v>412.07067759467344</v>
      </c>
      <c r="I29" s="10">
        <f t="shared" si="5"/>
        <v>435.34575148189208</v>
      </c>
      <c r="J29" s="10"/>
      <c r="K29" s="10"/>
      <c r="L29" s="10"/>
      <c r="M29" s="12" t="s">
        <v>400</v>
      </c>
      <c r="N29" s="10">
        <v>13688</v>
      </c>
      <c r="O29" s="10">
        <v>10864</v>
      </c>
      <c r="P29" s="10">
        <v>9228</v>
      </c>
      <c r="Q29" s="10">
        <v>4539</v>
      </c>
      <c r="R29" s="10">
        <v>1713</v>
      </c>
      <c r="S29" s="10">
        <v>2061</v>
      </c>
      <c r="T29" s="10">
        <v>1839</v>
      </c>
      <c r="U29" s="10">
        <v>1042</v>
      </c>
      <c r="V29" s="10"/>
      <c r="W29" s="7"/>
      <c r="X29" s="7"/>
      <c r="Y29" s="7"/>
      <c r="Z29" s="7"/>
      <c r="AA29" s="7"/>
      <c r="AB29" s="7"/>
      <c r="AC29" s="7"/>
      <c r="AD29" s="7"/>
      <c r="AE29" s="7"/>
    </row>
    <row r="30" spans="1:31">
      <c r="A30" s="10"/>
      <c r="B30" s="1" t="s">
        <v>493</v>
      </c>
      <c r="C30" s="1" t="s">
        <v>493</v>
      </c>
      <c r="D30" s="1" t="s">
        <v>493</v>
      </c>
      <c r="E30" s="1" t="s">
        <v>493</v>
      </c>
      <c r="F30" s="1" t="s">
        <v>493</v>
      </c>
      <c r="G30" s="1" t="s">
        <v>493</v>
      </c>
      <c r="H30" s="1" t="s">
        <v>493</v>
      </c>
      <c r="I30" s="1" t="s">
        <v>493</v>
      </c>
      <c r="J30" s="10"/>
      <c r="K30" s="10"/>
      <c r="L30" s="10"/>
      <c r="M30" s="10" t="s">
        <v>379</v>
      </c>
      <c r="N30" s="10">
        <f>AVERAGE(N2:N29)</f>
        <v>9637</v>
      </c>
      <c r="O30" s="10">
        <f t="shared" ref="O30:U30" si="6">AVERAGE(O2:O29)</f>
        <v>6254.0714285714284</v>
      </c>
      <c r="P30" s="10">
        <f t="shared" si="6"/>
        <v>3449.9642857142858</v>
      </c>
      <c r="Q30" s="10">
        <f t="shared" si="6"/>
        <v>1432.8571428571429</v>
      </c>
      <c r="R30" s="10">
        <f t="shared" si="6"/>
        <v>784.03571428571433</v>
      </c>
      <c r="S30" s="10">
        <f>AVERAGE(S2:S29)</f>
        <v>620.32142857142856</v>
      </c>
      <c r="T30" s="10">
        <f t="shared" si="6"/>
        <v>346.10714285714283</v>
      </c>
      <c r="U30" s="10">
        <f t="shared" si="6"/>
        <v>130.53571428571428</v>
      </c>
      <c r="V30" s="10"/>
      <c r="W30" s="7"/>
      <c r="X30" s="7"/>
      <c r="Y30" s="7"/>
      <c r="Z30" s="7"/>
      <c r="AA30" s="7"/>
      <c r="AB30" s="7"/>
      <c r="AC30" s="7"/>
      <c r="AD30" s="7"/>
      <c r="AE30" s="7"/>
    </row>
    <row r="31" spans="1:31">
      <c r="A31" s="10"/>
      <c r="B31" s="10">
        <v>0.86319999999999997</v>
      </c>
      <c r="C31" s="10">
        <v>0.36349999999999999</v>
      </c>
      <c r="D31" s="13">
        <v>1.2999999999999999E-2</v>
      </c>
      <c r="E31" s="43">
        <v>5.3699999999999998E-2</v>
      </c>
      <c r="F31" s="10">
        <v>0.55559999999999998</v>
      </c>
      <c r="G31" s="43">
        <v>6.9099999999999995E-2</v>
      </c>
      <c r="H31" s="13">
        <v>1.6199999999999999E-2</v>
      </c>
      <c r="I31" s="13">
        <v>4.7E-2</v>
      </c>
      <c r="J31" s="10"/>
      <c r="K31" s="10"/>
      <c r="L31" s="10"/>
      <c r="M31" s="10" t="s">
        <v>383</v>
      </c>
      <c r="N31" s="10">
        <f>N32/SQRT(28)</f>
        <v>488.29989050662618</v>
      </c>
      <c r="O31" s="10">
        <f t="shared" ref="O31:U31" si="7">O32/SQRT(28)</f>
        <v>392.23350042883209</v>
      </c>
      <c r="P31" s="10">
        <f t="shared" si="7"/>
        <v>416.34854357991776</v>
      </c>
      <c r="Q31" s="10">
        <f t="shared" si="7"/>
        <v>372.95425664687139</v>
      </c>
      <c r="R31" s="10">
        <f t="shared" si="7"/>
        <v>98.138554496613622</v>
      </c>
      <c r="S31" s="10">
        <f t="shared" si="7"/>
        <v>99.049290994359268</v>
      </c>
      <c r="T31" s="10">
        <f t="shared" si="7"/>
        <v>69.219005618768435</v>
      </c>
      <c r="U31" s="10">
        <f t="shared" si="7"/>
        <v>44.063250658331903</v>
      </c>
      <c r="V31" s="10"/>
      <c r="W31" s="7"/>
      <c r="X31" s="7"/>
      <c r="Y31" s="7"/>
      <c r="Z31" s="7"/>
      <c r="AA31" s="7"/>
      <c r="AB31" s="7"/>
      <c r="AC31" s="7"/>
      <c r="AD31" s="7"/>
      <c r="AE31" s="7"/>
    </row>
    <row r="32" spans="1:31">
      <c r="A32" s="10"/>
      <c r="B32" s="10"/>
      <c r="C32" s="10"/>
      <c r="D32" s="1" t="s">
        <v>419</v>
      </c>
      <c r="E32" s="1" t="s">
        <v>419</v>
      </c>
      <c r="F32" s="10"/>
      <c r="G32" s="10"/>
      <c r="H32" s="1" t="s">
        <v>419</v>
      </c>
      <c r="I32" s="1" t="s">
        <v>419</v>
      </c>
      <c r="J32" s="10"/>
      <c r="K32" s="10"/>
      <c r="L32" s="10"/>
      <c r="M32" s="10" t="s">
        <v>386</v>
      </c>
      <c r="N32" s="10">
        <f>STDEV(N2:N29)</f>
        <v>2583.8401510012045</v>
      </c>
      <c r="O32" s="10">
        <f t="shared" ref="O32:U32" si="8">STDEV(O2:O29)</f>
        <v>2075.5045960060725</v>
      </c>
      <c r="P32" s="10">
        <f t="shared" si="8"/>
        <v>2203.1094100728005</v>
      </c>
      <c r="Q32" s="10">
        <f t="shared" si="8"/>
        <v>1973.4884269811596</v>
      </c>
      <c r="R32" s="10">
        <f t="shared" si="8"/>
        <v>519.30041845079859</v>
      </c>
      <c r="S32" s="10">
        <f>STDEV(S2:S29)</f>
        <v>524.11958301668835</v>
      </c>
      <c r="T32" s="10">
        <f t="shared" si="8"/>
        <v>366.27254973288768</v>
      </c>
      <c r="U32" s="10">
        <f t="shared" si="8"/>
        <v>233.16080639809866</v>
      </c>
      <c r="V32" s="10"/>
      <c r="W32" s="7"/>
      <c r="X32" s="7"/>
      <c r="Y32" s="7"/>
      <c r="Z32" s="7"/>
      <c r="AA32" s="7"/>
      <c r="AB32" s="7"/>
      <c r="AC32" s="7"/>
      <c r="AD32" s="7"/>
      <c r="AE32" s="7"/>
    </row>
    <row r="33" spans="1:31">
      <c r="A33" s="1" t="s">
        <v>508</v>
      </c>
      <c r="B33" s="10"/>
      <c r="C33" s="10"/>
      <c r="D33" s="39" t="s">
        <v>526</v>
      </c>
      <c r="E33" s="10"/>
      <c r="F33" s="10"/>
      <c r="G33" s="10"/>
      <c r="H33" s="39" t="s">
        <v>528</v>
      </c>
      <c r="I33" s="10" t="s">
        <v>519</v>
      </c>
      <c r="J33" s="10"/>
      <c r="K33" s="10"/>
      <c r="L33" s="10"/>
      <c r="M33" s="10"/>
      <c r="N33" s="10"/>
      <c r="O33" s="10"/>
      <c r="P33" s="13"/>
      <c r="Q33" s="13"/>
      <c r="R33" s="10"/>
      <c r="S33" s="13"/>
      <c r="T33" s="13"/>
      <c r="U33" s="13"/>
      <c r="V33" s="10"/>
      <c r="W33" s="7"/>
      <c r="X33" s="7"/>
      <c r="Y33" s="7"/>
      <c r="Z33" s="7"/>
      <c r="AA33" s="7"/>
      <c r="AB33" s="7"/>
      <c r="AC33" s="7"/>
      <c r="AD33" s="7"/>
      <c r="AE33" s="7"/>
    </row>
    <row r="34" spans="1:31">
      <c r="A34" s="1" t="s">
        <v>509</v>
      </c>
      <c r="B34" s="10"/>
      <c r="C34" s="10"/>
      <c r="D34" s="10" t="s">
        <v>513</v>
      </c>
      <c r="E34" s="10"/>
      <c r="F34" s="10"/>
      <c r="G34" s="10"/>
      <c r="H34" s="10" t="s">
        <v>529</v>
      </c>
      <c r="I34" s="10" t="s">
        <v>520</v>
      </c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7"/>
      <c r="X34" s="7"/>
      <c r="Y34" s="7"/>
      <c r="Z34" s="7"/>
      <c r="AA34" s="7"/>
      <c r="AB34" s="7"/>
      <c r="AC34" s="7"/>
      <c r="AD34" s="7"/>
      <c r="AE34" s="7"/>
    </row>
    <row r="35" spans="1:31">
      <c r="A35" s="1" t="s">
        <v>510</v>
      </c>
      <c r="B35" s="10"/>
      <c r="C35" s="10"/>
      <c r="D35" s="43" t="s">
        <v>527</v>
      </c>
      <c r="E35" s="10"/>
      <c r="F35" s="10"/>
      <c r="G35" s="10"/>
      <c r="H35" s="10" t="s">
        <v>530</v>
      </c>
      <c r="I35" s="10" t="s">
        <v>521</v>
      </c>
      <c r="J35" s="10"/>
      <c r="K35" s="10"/>
      <c r="L35" s="10"/>
      <c r="M35" s="10"/>
      <c r="N35" s="10"/>
      <c r="O35" s="10"/>
      <c r="P35" s="13"/>
      <c r="Q35" s="13"/>
      <c r="R35" s="10"/>
      <c r="S35" s="13"/>
      <c r="T35" s="13"/>
      <c r="U35" s="13"/>
      <c r="V35" s="10"/>
      <c r="W35" s="7"/>
      <c r="X35" s="7"/>
      <c r="Y35" s="7"/>
      <c r="Z35" s="7"/>
      <c r="AA35" s="7"/>
      <c r="AB35" s="7"/>
      <c r="AC35" s="7"/>
      <c r="AD35" s="7"/>
      <c r="AE35" s="7"/>
    </row>
    <row r="36" spans="1:31">
      <c r="A36" s="10"/>
      <c r="B36" s="10"/>
      <c r="C36" s="10"/>
      <c r="D36" s="10"/>
      <c r="E36" s="10"/>
      <c r="F36" s="10"/>
      <c r="G36" s="10"/>
      <c r="H36" s="10"/>
      <c r="I36" s="10" t="s">
        <v>525</v>
      </c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7"/>
      <c r="X36" s="7"/>
      <c r="Y36" s="7"/>
      <c r="Z36" s="7"/>
      <c r="AA36" s="7"/>
      <c r="AB36" s="7"/>
      <c r="AC36" s="7"/>
      <c r="AD36" s="7"/>
      <c r="AE36" s="7"/>
    </row>
    <row r="37" spans="1:31">
      <c r="A37" s="10"/>
      <c r="B37" s="10"/>
      <c r="C37" s="10"/>
      <c r="D37" s="10"/>
      <c r="E37" s="10"/>
      <c r="F37" s="10"/>
      <c r="G37" s="10"/>
      <c r="H37" s="10"/>
      <c r="I37" s="39" t="s">
        <v>522</v>
      </c>
      <c r="J37" s="10"/>
      <c r="K37" s="10"/>
      <c r="L37" s="10"/>
    </row>
    <row r="38" spans="1:31">
      <c r="A38" s="10"/>
      <c r="B38" s="10"/>
      <c r="C38" s="10"/>
      <c r="D38" s="10"/>
      <c r="E38" s="10"/>
      <c r="F38" s="10"/>
      <c r="G38" s="10"/>
      <c r="H38" s="10"/>
      <c r="I38" s="10" t="s">
        <v>523</v>
      </c>
      <c r="J38" s="10"/>
      <c r="K38" s="10"/>
      <c r="L38" s="10"/>
    </row>
    <row r="39" spans="1:31">
      <c r="A39" s="7"/>
      <c r="B39" s="7"/>
      <c r="C39" s="7"/>
      <c r="D39" s="10"/>
      <c r="E39" s="7"/>
      <c r="F39" s="7"/>
      <c r="G39" s="7"/>
      <c r="H39" s="7"/>
      <c r="I39" s="7" t="s">
        <v>524</v>
      </c>
      <c r="J39" s="7"/>
      <c r="K39" s="7"/>
      <c r="L39" s="7"/>
    </row>
    <row r="40" spans="1:31">
      <c r="A40" s="10" t="s">
        <v>406</v>
      </c>
      <c r="B40" s="10"/>
      <c r="C40" s="10"/>
      <c r="D40" s="7"/>
      <c r="E40" s="10"/>
      <c r="F40" s="10"/>
      <c r="G40" s="10" t="s">
        <v>407</v>
      </c>
      <c r="H40" s="10"/>
      <c r="I40" s="10"/>
      <c r="J40" s="10"/>
      <c r="K40" s="10"/>
      <c r="L40" s="7"/>
    </row>
    <row r="41" spans="1:31">
      <c r="A41" s="10"/>
      <c r="B41" s="10" t="s">
        <v>394</v>
      </c>
      <c r="C41" s="10" t="s">
        <v>395</v>
      </c>
      <c r="D41" s="10"/>
      <c r="E41" s="10" t="s">
        <v>397</v>
      </c>
      <c r="F41" s="10"/>
      <c r="G41" s="10"/>
      <c r="H41" s="10" t="s">
        <v>394</v>
      </c>
      <c r="I41" s="10" t="s">
        <v>395</v>
      </c>
      <c r="J41" s="10" t="s">
        <v>396</v>
      </c>
      <c r="K41" s="10" t="s">
        <v>397</v>
      </c>
      <c r="L41" s="7"/>
    </row>
    <row r="42" spans="1:31">
      <c r="A42" s="10" t="s">
        <v>399</v>
      </c>
      <c r="B42" s="10">
        <v>9752.52</v>
      </c>
      <c r="C42" s="10">
        <v>6894.2</v>
      </c>
      <c r="D42" s="10" t="s">
        <v>396</v>
      </c>
      <c r="E42" s="10">
        <v>2807.44</v>
      </c>
      <c r="F42" s="10"/>
      <c r="G42" s="10" t="s">
        <v>399</v>
      </c>
      <c r="H42" s="10">
        <v>922.56</v>
      </c>
      <c r="I42" s="10">
        <v>838.36</v>
      </c>
      <c r="J42" s="10">
        <v>578.91999999999996</v>
      </c>
      <c r="K42" s="10">
        <v>358.44</v>
      </c>
      <c r="L42" s="7"/>
    </row>
    <row r="43" spans="1:31">
      <c r="A43" s="10" t="s">
        <v>401</v>
      </c>
      <c r="B43" s="10">
        <v>9637</v>
      </c>
      <c r="C43" s="10">
        <v>6254.0714285714284</v>
      </c>
      <c r="D43" s="10">
        <v>4998.4399999999996</v>
      </c>
      <c r="E43" s="10">
        <v>1432.8571428571429</v>
      </c>
      <c r="F43" s="10"/>
      <c r="G43" s="10" t="s">
        <v>401</v>
      </c>
      <c r="H43" s="10">
        <v>784.03571428571433</v>
      </c>
      <c r="I43" s="10">
        <v>620.32142857142856</v>
      </c>
      <c r="J43" s="10">
        <v>346.10714285714283</v>
      </c>
      <c r="K43" s="10">
        <v>130.53571428571428</v>
      </c>
      <c r="L43" s="7"/>
    </row>
    <row r="44" spans="1:31">
      <c r="A44" s="10" t="s">
        <v>402</v>
      </c>
      <c r="B44" s="10">
        <v>9241.6190476190477</v>
      </c>
      <c r="C44" s="10">
        <v>6910.666666666667</v>
      </c>
      <c r="D44" s="10">
        <v>3449.9642857142858</v>
      </c>
      <c r="E44" s="10">
        <v>2556.4761904761904</v>
      </c>
      <c r="F44" s="10"/>
      <c r="G44" s="10" t="s">
        <v>402</v>
      </c>
      <c r="H44" s="10">
        <v>833</v>
      </c>
      <c r="I44" s="10">
        <v>731.76190476190482</v>
      </c>
      <c r="J44" s="10">
        <v>531.09523809523807</v>
      </c>
      <c r="K44" s="10">
        <v>256.95238095238096</v>
      </c>
      <c r="L44" s="7"/>
    </row>
    <row r="45" spans="1:31">
      <c r="A45" s="10" t="s">
        <v>403</v>
      </c>
      <c r="B45" s="10">
        <v>448.65600452908194</v>
      </c>
      <c r="C45" s="10">
        <v>420.32368479542049</v>
      </c>
      <c r="D45" s="10">
        <v>4917.4285714285716</v>
      </c>
      <c r="E45" s="10">
        <v>533.76521392837128</v>
      </c>
      <c r="F45" s="10"/>
      <c r="G45" s="10" t="s">
        <v>403</v>
      </c>
      <c r="H45" s="10">
        <v>109.16905971931791</v>
      </c>
      <c r="I45" s="10">
        <v>96.235802069707944</v>
      </c>
      <c r="J45" s="10">
        <v>82.414135518934685</v>
      </c>
      <c r="K45" s="10">
        <v>87.06915029637841</v>
      </c>
      <c r="L45" s="7"/>
    </row>
    <row r="46" spans="1:31">
      <c r="A46" s="14" t="s">
        <v>405</v>
      </c>
      <c r="B46" s="14">
        <v>488.29989050662618</v>
      </c>
      <c r="C46" s="14">
        <v>392.23350042883209</v>
      </c>
      <c r="D46" s="10">
        <v>414.6082772931577</v>
      </c>
      <c r="E46" s="14">
        <v>372.95425664687139</v>
      </c>
      <c r="F46" s="14"/>
      <c r="G46" s="14" t="s">
        <v>405</v>
      </c>
      <c r="H46" s="14">
        <v>98.138554496613622</v>
      </c>
      <c r="I46" s="14">
        <v>99.049290994359268</v>
      </c>
      <c r="J46" s="14">
        <v>69.219005618768435</v>
      </c>
      <c r="K46" s="14">
        <v>44.063250658331903</v>
      </c>
    </row>
    <row r="47" spans="1:31">
      <c r="A47" s="14" t="s">
        <v>404</v>
      </c>
      <c r="B47" s="14">
        <v>509.26151237047094</v>
      </c>
      <c r="C47" s="14">
        <v>424.59386944261678</v>
      </c>
      <c r="D47" s="14">
        <v>416.34854357991776</v>
      </c>
      <c r="E47" s="14">
        <v>457.57422306606435</v>
      </c>
      <c r="F47" s="14"/>
      <c r="G47" s="14" t="s">
        <v>404</v>
      </c>
      <c r="H47" s="14">
        <v>100.21664627434002</v>
      </c>
      <c r="I47" s="14">
        <v>110.71856008133985</v>
      </c>
      <c r="J47" s="14">
        <v>92.355599122859928</v>
      </c>
      <c r="K47" s="14">
        <v>61.57018744375732</v>
      </c>
    </row>
    <row r="48" spans="1:31">
      <c r="D48" s="14">
        <v>487.21559504435174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N43"/>
  <sheetViews>
    <sheetView workbookViewId="0">
      <selection activeCell="H22" sqref="H2:H22"/>
    </sheetView>
  </sheetViews>
  <sheetFormatPr defaultRowHeight="15"/>
  <cols>
    <col min="1" max="1" width="18.7109375" style="1" customWidth="1"/>
    <col min="2" max="2" width="18.85546875" style="1" customWidth="1"/>
    <col min="3" max="3" width="27.85546875" style="1" customWidth="1"/>
    <col min="4" max="4" width="32.85546875" style="1" customWidth="1"/>
    <col min="5" max="5" width="11.42578125" style="1" customWidth="1"/>
    <col min="6" max="6" width="15.28515625" style="1" customWidth="1"/>
    <col min="7" max="7" width="20" style="1" customWidth="1"/>
    <col min="8" max="8" width="23.28515625" style="1" customWidth="1"/>
    <col min="9" max="9" width="23.5703125" style="1" customWidth="1"/>
    <col min="10" max="10" width="9.140625" style="1"/>
    <col min="11" max="11" width="32.7109375" style="1" customWidth="1"/>
    <col min="12" max="12" width="16.28515625" style="1" customWidth="1"/>
    <col min="13" max="13" width="18.85546875" style="1" customWidth="1"/>
    <col min="14" max="14" width="23" style="1" customWidth="1"/>
    <col min="15" max="16384" width="9.140625" style="1"/>
  </cols>
  <sheetData>
    <row r="1" spans="1:8">
      <c r="A1" s="10"/>
      <c r="B1" s="30" t="s">
        <v>408</v>
      </c>
      <c r="C1" s="30"/>
      <c r="D1" s="30"/>
      <c r="E1" s="30" t="s">
        <v>408</v>
      </c>
      <c r="F1" s="30"/>
      <c r="G1" s="10"/>
      <c r="H1" s="30" t="s">
        <v>408</v>
      </c>
    </row>
    <row r="2" spans="1:8">
      <c r="A2" s="11" t="s">
        <v>320</v>
      </c>
      <c r="B2" s="30">
        <v>10848</v>
      </c>
      <c r="C2" s="30"/>
      <c r="D2" s="11" t="s">
        <v>321</v>
      </c>
      <c r="E2" s="30">
        <v>1262</v>
      </c>
      <c r="F2" s="30"/>
      <c r="G2" s="11" t="s">
        <v>322</v>
      </c>
      <c r="H2" s="30">
        <v>1811</v>
      </c>
    </row>
    <row r="3" spans="1:8">
      <c r="A3" s="11" t="s">
        <v>323</v>
      </c>
      <c r="B3" s="30">
        <v>2911</v>
      </c>
      <c r="C3" s="30"/>
      <c r="D3" s="11" t="s">
        <v>324</v>
      </c>
      <c r="E3" s="30">
        <v>3894</v>
      </c>
      <c r="F3" s="30"/>
      <c r="G3" s="11" t="s">
        <v>325</v>
      </c>
      <c r="H3" s="30">
        <v>1281</v>
      </c>
    </row>
    <row r="4" spans="1:8">
      <c r="A4" s="11" t="s">
        <v>326</v>
      </c>
      <c r="B4" s="30">
        <v>4420</v>
      </c>
      <c r="C4" s="30"/>
      <c r="D4" s="11" t="s">
        <v>327</v>
      </c>
      <c r="E4" s="30">
        <v>1877</v>
      </c>
      <c r="F4" s="30"/>
      <c r="G4" s="12" t="s">
        <v>328</v>
      </c>
      <c r="H4" s="30">
        <v>2216</v>
      </c>
    </row>
    <row r="5" spans="1:8">
      <c r="A5" s="11" t="s">
        <v>329</v>
      </c>
      <c r="B5" s="30">
        <v>3959</v>
      </c>
      <c r="C5" s="30"/>
      <c r="D5" s="11" t="s">
        <v>330</v>
      </c>
      <c r="E5" s="30">
        <v>1576</v>
      </c>
      <c r="F5" s="30"/>
      <c r="G5" s="12" t="s">
        <v>331</v>
      </c>
      <c r="H5" s="30">
        <v>2259</v>
      </c>
    </row>
    <row r="6" spans="1:8">
      <c r="A6" s="11" t="s">
        <v>332</v>
      </c>
      <c r="B6" s="30">
        <v>2922</v>
      </c>
      <c r="C6" s="30"/>
      <c r="D6" s="11" t="s">
        <v>333</v>
      </c>
      <c r="E6" s="30">
        <v>3643</v>
      </c>
      <c r="F6" s="30"/>
      <c r="G6" s="12" t="s">
        <v>334</v>
      </c>
      <c r="H6" s="30">
        <v>5127</v>
      </c>
    </row>
    <row r="7" spans="1:8">
      <c r="A7" s="11" t="s">
        <v>335</v>
      </c>
      <c r="B7" s="30">
        <v>1831</v>
      </c>
      <c r="C7" s="30"/>
      <c r="D7" s="11" t="s">
        <v>336</v>
      </c>
      <c r="E7" s="30">
        <v>1826</v>
      </c>
      <c r="F7" s="30"/>
      <c r="G7" s="12" t="s">
        <v>337</v>
      </c>
      <c r="H7" s="30">
        <v>1001</v>
      </c>
    </row>
    <row r="8" spans="1:8">
      <c r="A8" s="11" t="s">
        <v>338</v>
      </c>
      <c r="B8" s="30">
        <v>5972</v>
      </c>
      <c r="C8" s="30"/>
      <c r="D8" s="11" t="s">
        <v>339</v>
      </c>
      <c r="E8" s="30">
        <v>1204</v>
      </c>
      <c r="F8" s="30"/>
      <c r="G8" s="12" t="s">
        <v>340</v>
      </c>
      <c r="H8" s="30">
        <v>3060</v>
      </c>
    </row>
    <row r="9" spans="1:8">
      <c r="A9" s="11" t="s">
        <v>75</v>
      </c>
      <c r="B9" s="30">
        <v>1125</v>
      </c>
      <c r="C9" s="30"/>
      <c r="D9" s="11" t="s">
        <v>341</v>
      </c>
      <c r="E9" s="30">
        <v>1854</v>
      </c>
      <c r="F9" s="30"/>
      <c r="G9" s="12" t="s">
        <v>342</v>
      </c>
      <c r="H9" s="30">
        <v>1682</v>
      </c>
    </row>
    <row r="10" spans="1:8">
      <c r="A10" s="11" t="s">
        <v>343</v>
      </c>
      <c r="B10" s="30">
        <v>408</v>
      </c>
      <c r="C10" s="30"/>
      <c r="D10" s="31" t="s">
        <v>344</v>
      </c>
      <c r="E10" s="30">
        <v>1664</v>
      </c>
      <c r="F10" s="30"/>
      <c r="G10" s="12" t="s">
        <v>345</v>
      </c>
      <c r="H10" s="30">
        <v>3274</v>
      </c>
    </row>
    <row r="11" spans="1:8">
      <c r="A11" s="11" t="s">
        <v>346</v>
      </c>
      <c r="B11" s="30">
        <v>1943</v>
      </c>
      <c r="C11" s="30"/>
      <c r="D11" s="31" t="s">
        <v>347</v>
      </c>
      <c r="E11" s="30">
        <v>1083</v>
      </c>
      <c r="F11" s="30"/>
      <c r="G11" s="12" t="s">
        <v>348</v>
      </c>
      <c r="H11" s="30">
        <v>6151</v>
      </c>
    </row>
    <row r="12" spans="1:8">
      <c r="A12" s="11" t="s">
        <v>349</v>
      </c>
      <c r="B12" s="30">
        <v>4933</v>
      </c>
      <c r="C12" s="30"/>
      <c r="D12" s="31" t="s">
        <v>350</v>
      </c>
      <c r="E12" s="30">
        <v>1383</v>
      </c>
      <c r="F12" s="30"/>
      <c r="G12" s="12" t="s">
        <v>409</v>
      </c>
      <c r="H12" s="30">
        <v>1551</v>
      </c>
    </row>
    <row r="13" spans="1:8">
      <c r="A13" s="11" t="s">
        <v>352</v>
      </c>
      <c r="B13" s="30">
        <v>1729</v>
      </c>
      <c r="C13" s="30"/>
      <c r="D13" s="31" t="s">
        <v>353</v>
      </c>
      <c r="E13" s="30">
        <v>1896</v>
      </c>
      <c r="F13" s="30"/>
      <c r="G13" s="12" t="s">
        <v>354</v>
      </c>
      <c r="H13" s="30">
        <v>3645</v>
      </c>
    </row>
    <row r="14" spans="1:8">
      <c r="A14" s="11" t="s">
        <v>355</v>
      </c>
      <c r="B14" s="30">
        <v>3158</v>
      </c>
      <c r="C14" s="30"/>
      <c r="D14" s="31" t="s">
        <v>356</v>
      </c>
      <c r="E14" s="30">
        <v>1108</v>
      </c>
      <c r="F14" s="30"/>
      <c r="G14" s="12" t="s">
        <v>357</v>
      </c>
      <c r="H14" s="30">
        <v>1758</v>
      </c>
    </row>
    <row r="15" spans="1:8">
      <c r="A15" s="11" t="s">
        <v>358</v>
      </c>
      <c r="B15" s="30">
        <v>5914</v>
      </c>
      <c r="C15" s="30"/>
      <c r="D15" s="31" t="s">
        <v>359</v>
      </c>
      <c r="E15" s="30">
        <v>973</v>
      </c>
      <c r="F15" s="30"/>
      <c r="G15" s="12" t="s">
        <v>360</v>
      </c>
      <c r="H15" s="30">
        <v>954</v>
      </c>
    </row>
    <row r="16" spans="1:8">
      <c r="A16" s="12" t="s">
        <v>361</v>
      </c>
      <c r="B16" s="30">
        <v>1951</v>
      </c>
      <c r="C16" s="30"/>
      <c r="D16" s="31" t="s">
        <v>362</v>
      </c>
      <c r="E16" s="30">
        <v>642</v>
      </c>
      <c r="F16" s="30"/>
      <c r="G16" s="12" t="s">
        <v>363</v>
      </c>
      <c r="H16" s="30">
        <v>9570</v>
      </c>
    </row>
    <row r="17" spans="1:8">
      <c r="A17" s="12" t="s">
        <v>364</v>
      </c>
      <c r="B17" s="30">
        <v>2143</v>
      </c>
      <c r="C17" s="30"/>
      <c r="D17" s="31" t="s">
        <v>365</v>
      </c>
      <c r="E17" s="30">
        <v>3519</v>
      </c>
      <c r="F17" s="30"/>
      <c r="G17" s="10" t="s">
        <v>366</v>
      </c>
      <c r="H17" s="30">
        <v>4291</v>
      </c>
    </row>
    <row r="18" spans="1:8">
      <c r="A18" s="12" t="s">
        <v>367</v>
      </c>
      <c r="B18" s="30">
        <v>4203</v>
      </c>
      <c r="C18" s="30"/>
      <c r="D18" s="31" t="s">
        <v>368</v>
      </c>
      <c r="E18" s="30">
        <v>794</v>
      </c>
      <c r="F18" s="30"/>
      <c r="G18" s="10" t="s">
        <v>369</v>
      </c>
      <c r="H18" s="30">
        <v>1988</v>
      </c>
    </row>
    <row r="19" spans="1:8">
      <c r="A19" s="12" t="s">
        <v>370</v>
      </c>
      <c r="B19" s="30">
        <v>2827</v>
      </c>
      <c r="C19" s="30"/>
      <c r="D19" s="31" t="s">
        <v>371</v>
      </c>
      <c r="E19" s="30">
        <v>1853</v>
      </c>
      <c r="F19" s="30"/>
      <c r="G19" s="10" t="s">
        <v>372</v>
      </c>
      <c r="H19" s="30">
        <v>1726</v>
      </c>
    </row>
    <row r="20" spans="1:8">
      <c r="A20" s="12" t="s">
        <v>373</v>
      </c>
      <c r="B20" s="30">
        <v>6132</v>
      </c>
      <c r="C20" s="30"/>
      <c r="D20" s="31" t="s">
        <v>374</v>
      </c>
      <c r="E20" s="30">
        <v>2029</v>
      </c>
      <c r="F20" s="30"/>
      <c r="G20" s="10" t="s">
        <v>375</v>
      </c>
      <c r="H20" s="30">
        <v>3620</v>
      </c>
    </row>
    <row r="21" spans="1:8">
      <c r="A21" s="10" t="s">
        <v>376</v>
      </c>
      <c r="B21" s="30">
        <v>2201</v>
      </c>
      <c r="C21" s="30"/>
      <c r="D21" s="31" t="s">
        <v>377</v>
      </c>
      <c r="E21" s="30">
        <v>958</v>
      </c>
      <c r="F21" s="30"/>
      <c r="G21" s="10" t="s">
        <v>378</v>
      </c>
      <c r="H21" s="30">
        <v>2845</v>
      </c>
    </row>
    <row r="22" spans="1:8">
      <c r="A22" s="10" t="s">
        <v>380</v>
      </c>
      <c r="B22" s="30">
        <v>2072</v>
      </c>
      <c r="C22" s="30"/>
      <c r="D22" s="31" t="s">
        <v>381</v>
      </c>
      <c r="E22" s="30">
        <v>863</v>
      </c>
      <c r="F22" s="30"/>
      <c r="G22" s="10" t="s">
        <v>382</v>
      </c>
      <c r="H22" s="30">
        <v>2455</v>
      </c>
    </row>
    <row r="23" spans="1:8">
      <c r="A23" s="10" t="s">
        <v>384</v>
      </c>
      <c r="B23" s="30">
        <v>2217</v>
      </c>
      <c r="C23" s="30"/>
      <c r="D23" s="31" t="s">
        <v>385</v>
      </c>
      <c r="E23" s="30">
        <v>4338</v>
      </c>
      <c r="F23" s="30"/>
      <c r="G23" s="30" t="s">
        <v>379</v>
      </c>
      <c r="H23" s="30">
        <f t="shared" ref="H23" si="0">AVERAGE(H2:H22)</f>
        <v>2965</v>
      </c>
    </row>
    <row r="24" spans="1:8">
      <c r="A24" s="10" t="s">
        <v>387</v>
      </c>
      <c r="B24" s="30">
        <v>1798</v>
      </c>
      <c r="C24" s="30"/>
      <c r="D24" s="31" t="s">
        <v>388</v>
      </c>
      <c r="E24" s="30">
        <v>2279</v>
      </c>
      <c r="F24" s="30"/>
      <c r="G24" s="30" t="s">
        <v>383</v>
      </c>
      <c r="H24" s="30">
        <f>H25/SQRT(21)</f>
        <v>442.39602491110031</v>
      </c>
    </row>
    <row r="25" spans="1:8">
      <c r="A25" s="10" t="s">
        <v>389</v>
      </c>
      <c r="B25" s="30">
        <v>2660</v>
      </c>
      <c r="C25" s="30"/>
      <c r="D25" s="31" t="s">
        <v>390</v>
      </c>
      <c r="E25" s="30">
        <v>2237</v>
      </c>
      <c r="F25" s="30"/>
      <c r="G25" s="30" t="s">
        <v>386</v>
      </c>
      <c r="H25" s="30">
        <f t="shared" ref="H25" si="1">STDEV(H2:H22)</f>
        <v>2027.3132713026864</v>
      </c>
    </row>
    <row r="26" spans="1:8">
      <c r="A26" s="10" t="s">
        <v>391</v>
      </c>
      <c r="B26" s="30">
        <v>1961</v>
      </c>
      <c r="C26" s="30"/>
      <c r="D26" s="31" t="s">
        <v>392</v>
      </c>
      <c r="E26" s="30">
        <v>3645</v>
      </c>
      <c r="F26" s="30"/>
      <c r="G26" s="30"/>
      <c r="H26" s="30"/>
    </row>
    <row r="27" spans="1:8">
      <c r="A27" s="30" t="s">
        <v>379</v>
      </c>
      <c r="B27" s="30">
        <f t="shared" ref="B27" si="2">AVERAGE(B2:B26)</f>
        <v>3289.52</v>
      </c>
      <c r="C27" s="30"/>
      <c r="D27" s="31" t="s">
        <v>393</v>
      </c>
      <c r="E27" s="30">
        <v>1758</v>
      </c>
      <c r="F27" s="30"/>
      <c r="G27" s="30"/>
      <c r="H27" s="30"/>
    </row>
    <row r="28" spans="1:8">
      <c r="A28" s="30" t="s">
        <v>383</v>
      </c>
      <c r="B28" s="30">
        <f>B29/SQRT(25)</f>
        <v>439.20122237231237</v>
      </c>
      <c r="C28" s="30"/>
      <c r="D28" s="31" t="s">
        <v>398</v>
      </c>
      <c r="E28" s="30">
        <v>954</v>
      </c>
      <c r="F28" s="30"/>
      <c r="G28" s="30"/>
      <c r="H28" s="30"/>
    </row>
    <row r="29" spans="1:8">
      <c r="A29" s="30" t="s">
        <v>386</v>
      </c>
      <c r="B29" s="30">
        <f t="shared" ref="B29" si="3">STDEV(B2:B26)</f>
        <v>2196.0061118615617</v>
      </c>
      <c r="C29" s="30"/>
      <c r="D29" s="31" t="s">
        <v>400</v>
      </c>
      <c r="E29" s="30">
        <v>9570</v>
      </c>
      <c r="F29" s="30"/>
      <c r="G29" s="30"/>
      <c r="H29" s="30"/>
    </row>
    <row r="30" spans="1:8">
      <c r="A30" s="30"/>
      <c r="B30" s="1" t="s">
        <v>493</v>
      </c>
      <c r="C30" s="30"/>
      <c r="D30" s="30" t="s">
        <v>379</v>
      </c>
      <c r="E30" s="30">
        <f t="shared" ref="E30" si="4">AVERAGE(E2:E29)</f>
        <v>2167.2142857142858</v>
      </c>
      <c r="F30" s="30"/>
      <c r="G30" s="30"/>
      <c r="H30" s="30"/>
    </row>
    <row r="31" spans="1:8">
      <c r="A31" s="30"/>
      <c r="B31" s="32">
        <v>1.2999999999999999E-2</v>
      </c>
      <c r="C31" s="30"/>
      <c r="D31" s="30" t="s">
        <v>383</v>
      </c>
      <c r="E31" s="30">
        <f>E32/SQRT(28)</f>
        <v>335.10448247126686</v>
      </c>
      <c r="F31" s="30"/>
      <c r="G31" s="30"/>
      <c r="H31" s="30"/>
    </row>
    <row r="32" spans="1:8">
      <c r="A32" s="30"/>
      <c r="B32" s="1" t="s">
        <v>419</v>
      </c>
      <c r="C32" s="30"/>
      <c r="D32" s="30" t="s">
        <v>386</v>
      </c>
      <c r="E32" s="30">
        <f t="shared" ref="E32" si="5">STDEV(E2:E29)</f>
        <v>1773.2062476839508</v>
      </c>
      <c r="F32" s="30"/>
      <c r="G32" s="30"/>
      <c r="H32" s="30"/>
    </row>
    <row r="33" spans="1:14">
      <c r="A33" s="1" t="s">
        <v>508</v>
      </c>
      <c r="B33" s="39" t="s">
        <v>518</v>
      </c>
      <c r="C33" s="30"/>
      <c r="D33" s="30"/>
      <c r="E33" s="32"/>
      <c r="F33" s="30"/>
      <c r="G33" s="30"/>
      <c r="H33" s="30"/>
    </row>
    <row r="34" spans="1:14">
      <c r="A34" s="1" t="s">
        <v>509</v>
      </c>
      <c r="B34" s="30" t="s">
        <v>514</v>
      </c>
      <c r="C34" s="30"/>
      <c r="D34" s="30"/>
      <c r="E34" s="30"/>
      <c r="F34" s="30"/>
      <c r="G34" s="30"/>
      <c r="H34" s="30"/>
    </row>
    <row r="35" spans="1:14">
      <c r="A35" s="1" t="s">
        <v>510</v>
      </c>
      <c r="B35" s="30" t="s">
        <v>531</v>
      </c>
      <c r="C35" s="30"/>
      <c r="D35" s="30"/>
      <c r="E35" s="30"/>
      <c r="F35" s="30"/>
      <c r="G35" s="30"/>
      <c r="H35" s="30"/>
    </row>
    <row r="36" spans="1:14">
      <c r="A36" s="30"/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</row>
    <row r="37" spans="1:14">
      <c r="A37" s="30" t="s">
        <v>410</v>
      </c>
      <c r="B37" s="30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</row>
    <row r="38" spans="1:14">
      <c r="A38" s="30"/>
      <c r="B38" s="30" t="s">
        <v>399</v>
      </c>
      <c r="C38" s="30" t="s">
        <v>411</v>
      </c>
      <c r="D38" s="30" t="s">
        <v>412</v>
      </c>
      <c r="E38" s="30"/>
    </row>
    <row r="39" spans="1:14">
      <c r="A39" s="30" t="s">
        <v>379</v>
      </c>
      <c r="B39" s="30">
        <v>3289.52</v>
      </c>
      <c r="C39" s="30">
        <v>2167.2142857142858</v>
      </c>
      <c r="D39" s="30">
        <v>2965</v>
      </c>
      <c r="E39" s="30"/>
    </row>
    <row r="40" spans="1:14">
      <c r="A40" s="30" t="s">
        <v>383</v>
      </c>
      <c r="B40" s="30">
        <v>439.20122237231237</v>
      </c>
      <c r="C40" s="30">
        <v>335.10448247126686</v>
      </c>
      <c r="D40" s="30">
        <v>442.39602491110031</v>
      </c>
      <c r="E40" s="30"/>
    </row>
    <row r="41" spans="1:14">
      <c r="A41" s="30"/>
      <c r="B41" s="30"/>
      <c r="C41" s="30"/>
      <c r="D41" s="30"/>
      <c r="E41" s="30"/>
    </row>
    <row r="42" spans="1:14">
      <c r="A42" s="30"/>
      <c r="B42" s="30"/>
      <c r="C42" s="30"/>
      <c r="D42" s="30"/>
      <c r="E42" s="30"/>
    </row>
    <row r="43" spans="1:14">
      <c r="A43" s="30"/>
      <c r="B43" s="30"/>
      <c r="C43" s="30"/>
      <c r="D43" s="30"/>
      <c r="E43" s="3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E33"/>
  <sheetViews>
    <sheetView workbookViewId="0">
      <selection activeCell="H2" sqref="H2:I2"/>
    </sheetView>
  </sheetViews>
  <sheetFormatPr defaultRowHeight="15"/>
  <cols>
    <col min="1" max="1" width="16.85546875" customWidth="1"/>
    <col min="2" max="2" width="12" customWidth="1"/>
    <col min="3" max="3" width="7.140625" customWidth="1"/>
    <col min="6" max="6" width="5.140625" customWidth="1"/>
    <col min="7" max="7" width="6.140625" customWidth="1"/>
    <col min="8" max="8" width="13.85546875" customWidth="1"/>
    <col min="9" max="9" width="14.5703125" customWidth="1"/>
    <col min="20" max="20" width="16" customWidth="1"/>
    <col min="29" max="29" width="15.7109375" customWidth="1"/>
    <col min="30" max="30" width="18.5703125" customWidth="1"/>
    <col min="31" max="31" width="20.28515625" customWidth="1"/>
  </cols>
  <sheetData>
    <row r="1" spans="1:31">
      <c r="A1" s="44" t="s">
        <v>535</v>
      </c>
      <c r="B1" s="44" t="s">
        <v>536</v>
      </c>
      <c r="C1" s="44" t="s">
        <v>537</v>
      </c>
      <c r="D1" s="44" t="s">
        <v>538</v>
      </c>
      <c r="E1" s="44" t="s">
        <v>539</v>
      </c>
      <c r="F1" s="44"/>
      <c r="G1" s="44"/>
      <c r="H1" s="44" t="s">
        <v>535</v>
      </c>
      <c r="I1" s="44" t="s">
        <v>536</v>
      </c>
      <c r="J1" s="44" t="s">
        <v>537</v>
      </c>
      <c r="K1" s="44" t="s">
        <v>538</v>
      </c>
      <c r="L1" s="44" t="s">
        <v>539</v>
      </c>
      <c r="M1" s="44"/>
      <c r="N1" s="44" t="s">
        <v>535</v>
      </c>
      <c r="O1" s="44" t="s">
        <v>536</v>
      </c>
      <c r="P1" s="44" t="s">
        <v>537</v>
      </c>
      <c r="Q1" s="44" t="s">
        <v>538</v>
      </c>
      <c r="R1" s="44" t="s">
        <v>539</v>
      </c>
      <c r="S1" s="44"/>
      <c r="T1" s="44"/>
      <c r="U1" s="44"/>
      <c r="V1" s="44"/>
      <c r="W1" s="44"/>
      <c r="X1" s="44"/>
      <c r="Y1" s="44"/>
      <c r="Z1" s="44"/>
      <c r="AA1" s="44"/>
      <c r="AB1" s="44"/>
      <c r="AC1" s="49"/>
      <c r="AD1" s="49" t="s">
        <v>575</v>
      </c>
      <c r="AE1" s="49" t="s">
        <v>576</v>
      </c>
    </row>
    <row r="2" spans="1:31">
      <c r="A2" s="44" t="s">
        <v>540</v>
      </c>
      <c r="B2" s="44" t="s">
        <v>540</v>
      </c>
      <c r="C2" s="44">
        <v>6</v>
      </c>
      <c r="D2" s="44">
        <v>2</v>
      </c>
      <c r="E2" s="44">
        <f>C2+D2</f>
        <v>8</v>
      </c>
      <c r="F2" s="44"/>
      <c r="G2" s="44"/>
      <c r="H2" s="44" t="s">
        <v>542</v>
      </c>
      <c r="I2" s="44" t="s">
        <v>543</v>
      </c>
      <c r="J2" s="44">
        <v>8</v>
      </c>
      <c r="K2" s="44">
        <v>0</v>
      </c>
      <c r="L2" s="44">
        <f t="shared" ref="L2:L10" si="0">J2+K2</f>
        <v>8</v>
      </c>
      <c r="M2" s="44"/>
      <c r="N2" s="44" t="s">
        <v>541</v>
      </c>
      <c r="O2" s="44" t="s">
        <v>542</v>
      </c>
      <c r="P2" s="44">
        <v>2</v>
      </c>
      <c r="Q2" s="44">
        <v>2</v>
      </c>
      <c r="R2" s="44">
        <f t="shared" ref="R2:R9" si="1">P2+Q2</f>
        <v>4</v>
      </c>
      <c r="S2" s="44"/>
      <c r="T2" s="44" t="s">
        <v>502</v>
      </c>
      <c r="U2" s="44">
        <v>1</v>
      </c>
      <c r="V2" s="44">
        <v>8</v>
      </c>
      <c r="W2" s="44"/>
      <c r="X2" s="44"/>
      <c r="Y2" s="44"/>
      <c r="Z2" s="44"/>
      <c r="AA2" s="44"/>
      <c r="AB2" s="44"/>
      <c r="AC2" s="49" t="s">
        <v>502</v>
      </c>
      <c r="AD2" s="49">
        <v>61.363636363636367</v>
      </c>
      <c r="AE2" s="49">
        <v>38.636363636363633</v>
      </c>
    </row>
    <row r="3" spans="1:31">
      <c r="A3" s="44" t="s">
        <v>544</v>
      </c>
      <c r="B3" s="44" t="s">
        <v>544</v>
      </c>
      <c r="C3" s="44">
        <v>5</v>
      </c>
      <c r="D3" s="44">
        <v>1</v>
      </c>
      <c r="E3" s="44">
        <f t="shared" ref="E3:E8" si="2">C3+D3</f>
        <v>6</v>
      </c>
      <c r="F3" s="44"/>
      <c r="G3" s="44"/>
      <c r="H3" s="44" t="s">
        <v>547</v>
      </c>
      <c r="I3" s="44" t="s">
        <v>548</v>
      </c>
      <c r="J3" s="44">
        <v>4</v>
      </c>
      <c r="K3" s="44">
        <v>2</v>
      </c>
      <c r="L3" s="44">
        <f t="shared" si="0"/>
        <v>6</v>
      </c>
      <c r="M3" s="44"/>
      <c r="N3" s="44" t="s">
        <v>545</v>
      </c>
      <c r="O3" s="44" t="s">
        <v>546</v>
      </c>
      <c r="P3" s="44">
        <v>1</v>
      </c>
      <c r="Q3" s="44">
        <v>2</v>
      </c>
      <c r="R3" s="44">
        <f t="shared" si="1"/>
        <v>3</v>
      </c>
      <c r="S3" s="44"/>
      <c r="T3" s="44" t="s">
        <v>502</v>
      </c>
      <c r="U3" s="44">
        <v>1</v>
      </c>
      <c r="V3" s="44">
        <v>6</v>
      </c>
      <c r="W3" s="44"/>
      <c r="X3" s="44"/>
      <c r="Y3" s="44"/>
      <c r="Z3" s="44"/>
      <c r="AA3" s="44"/>
      <c r="AB3" s="44"/>
      <c r="AC3" s="50" t="s">
        <v>503</v>
      </c>
      <c r="AD3" s="49">
        <v>55.384615384615387</v>
      </c>
      <c r="AE3" s="49">
        <v>44.61538461538462</v>
      </c>
    </row>
    <row r="4" spans="1:31">
      <c r="A4" s="44" t="s">
        <v>549</v>
      </c>
      <c r="B4" s="44" t="s">
        <v>549</v>
      </c>
      <c r="C4" s="44">
        <v>3</v>
      </c>
      <c r="D4" s="44">
        <v>3</v>
      </c>
      <c r="E4" s="44">
        <f t="shared" si="2"/>
        <v>6</v>
      </c>
      <c r="F4" s="44"/>
      <c r="G4" s="44"/>
      <c r="H4" s="44" t="s">
        <v>546</v>
      </c>
      <c r="I4" s="44" t="s">
        <v>552</v>
      </c>
      <c r="J4" s="44">
        <v>3</v>
      </c>
      <c r="K4" s="44">
        <v>4</v>
      </c>
      <c r="L4" s="44">
        <f t="shared" si="0"/>
        <v>7</v>
      </c>
      <c r="M4" s="44"/>
      <c r="N4" s="44" t="s">
        <v>550</v>
      </c>
      <c r="O4" s="44" t="s">
        <v>551</v>
      </c>
      <c r="P4" s="44">
        <v>3</v>
      </c>
      <c r="Q4" s="44">
        <v>4</v>
      </c>
      <c r="R4" s="44">
        <f t="shared" si="1"/>
        <v>7</v>
      </c>
      <c r="S4" s="44"/>
      <c r="T4" s="44" t="s">
        <v>502</v>
      </c>
      <c r="U4" s="44">
        <v>1</v>
      </c>
      <c r="V4" s="44">
        <v>6</v>
      </c>
      <c r="W4" s="44"/>
      <c r="X4" s="44"/>
      <c r="Y4" s="44"/>
      <c r="Z4" s="44"/>
      <c r="AA4" s="50"/>
      <c r="AB4" s="44"/>
      <c r="AC4" s="49" t="s">
        <v>504</v>
      </c>
      <c r="AD4" s="51">
        <v>55.000000000000007</v>
      </c>
      <c r="AE4" s="51">
        <v>45</v>
      </c>
    </row>
    <row r="5" spans="1:31">
      <c r="A5" s="44" t="s">
        <v>553</v>
      </c>
      <c r="B5" s="44" t="s">
        <v>553</v>
      </c>
      <c r="C5" s="44">
        <v>5</v>
      </c>
      <c r="D5" s="44">
        <v>3</v>
      </c>
      <c r="E5" s="44">
        <f t="shared" si="2"/>
        <v>8</v>
      </c>
      <c r="F5" s="44"/>
      <c r="G5" s="44"/>
      <c r="H5" s="44" t="s">
        <v>551</v>
      </c>
      <c r="I5" s="44" t="s">
        <v>556</v>
      </c>
      <c r="J5" s="44">
        <v>5</v>
      </c>
      <c r="K5" s="44">
        <v>2</v>
      </c>
      <c r="L5" s="44">
        <f t="shared" si="0"/>
        <v>7</v>
      </c>
      <c r="M5" s="44"/>
      <c r="N5" s="44" t="s">
        <v>577</v>
      </c>
      <c r="O5" s="44" t="s">
        <v>578</v>
      </c>
      <c r="P5" s="44">
        <v>1</v>
      </c>
      <c r="Q5" s="44">
        <v>0</v>
      </c>
      <c r="R5" s="44">
        <v>1</v>
      </c>
      <c r="S5" s="44"/>
      <c r="T5" s="44" t="s">
        <v>502</v>
      </c>
      <c r="U5" s="44">
        <v>1</v>
      </c>
      <c r="V5" s="44">
        <v>8</v>
      </c>
      <c r="W5" s="44"/>
      <c r="X5" s="44"/>
      <c r="Y5" s="44"/>
      <c r="Z5" s="44"/>
      <c r="AA5" s="44"/>
      <c r="AB5" s="44"/>
    </row>
    <row r="6" spans="1:31">
      <c r="A6" s="44" t="s">
        <v>557</v>
      </c>
      <c r="B6" s="44" t="s">
        <v>557</v>
      </c>
      <c r="C6" s="44">
        <v>4</v>
      </c>
      <c r="D6" s="44">
        <v>2</v>
      </c>
      <c r="E6" s="44">
        <f t="shared" si="2"/>
        <v>6</v>
      </c>
      <c r="F6" s="44"/>
      <c r="G6" s="44"/>
      <c r="H6" s="44" t="s">
        <v>560</v>
      </c>
      <c r="I6" s="44" t="s">
        <v>561</v>
      </c>
      <c r="J6" s="44">
        <v>2</v>
      </c>
      <c r="K6" s="44">
        <v>4</v>
      </c>
      <c r="L6" s="44">
        <f t="shared" si="0"/>
        <v>6</v>
      </c>
      <c r="M6" s="44"/>
      <c r="N6" s="44" t="s">
        <v>554</v>
      </c>
      <c r="O6" s="44" t="s">
        <v>555</v>
      </c>
      <c r="P6" s="44">
        <v>3</v>
      </c>
      <c r="Q6" s="44">
        <v>4</v>
      </c>
      <c r="R6" s="44">
        <f t="shared" si="1"/>
        <v>7</v>
      </c>
      <c r="S6" s="44"/>
      <c r="T6" s="44" t="s">
        <v>502</v>
      </c>
      <c r="U6" s="44">
        <v>1</v>
      </c>
      <c r="V6" s="44">
        <v>6</v>
      </c>
      <c r="W6" s="44"/>
      <c r="X6" s="44"/>
      <c r="Y6" s="44"/>
      <c r="Z6" s="44"/>
      <c r="AA6" s="44"/>
      <c r="AB6" s="44"/>
      <c r="AC6" s="49"/>
      <c r="AD6" s="49" t="s">
        <v>575</v>
      </c>
      <c r="AE6" s="49" t="s">
        <v>576</v>
      </c>
    </row>
    <row r="7" spans="1:31">
      <c r="A7" s="44" t="s">
        <v>562</v>
      </c>
      <c r="B7" s="44" t="s">
        <v>562</v>
      </c>
      <c r="C7" s="44">
        <v>3</v>
      </c>
      <c r="D7" s="44">
        <v>1</v>
      </c>
      <c r="E7" s="44">
        <f t="shared" si="2"/>
        <v>4</v>
      </c>
      <c r="F7" s="44"/>
      <c r="G7" s="44"/>
      <c r="H7" s="44" t="s">
        <v>555</v>
      </c>
      <c r="I7" s="44" t="s">
        <v>565</v>
      </c>
      <c r="J7" s="44">
        <v>4</v>
      </c>
      <c r="K7" s="44">
        <v>6</v>
      </c>
      <c r="L7" s="44">
        <f t="shared" si="0"/>
        <v>10</v>
      </c>
      <c r="M7" s="44"/>
      <c r="N7" s="44" t="s">
        <v>558</v>
      </c>
      <c r="O7" s="44" t="s">
        <v>559</v>
      </c>
      <c r="P7" s="44">
        <v>6</v>
      </c>
      <c r="Q7" s="44">
        <v>1</v>
      </c>
      <c r="R7" s="44">
        <f t="shared" si="1"/>
        <v>7</v>
      </c>
      <c r="S7" s="44"/>
      <c r="T7" s="44" t="s">
        <v>502</v>
      </c>
      <c r="U7" s="44">
        <v>1</v>
      </c>
      <c r="V7" s="44">
        <v>4</v>
      </c>
      <c r="W7" s="44"/>
      <c r="X7" s="44"/>
      <c r="Y7" s="44"/>
      <c r="Z7" s="44"/>
      <c r="AA7" s="44"/>
      <c r="AB7" s="44"/>
      <c r="AC7" s="49" t="s">
        <v>502</v>
      </c>
      <c r="AD7" s="49">
        <v>61.4</v>
      </c>
      <c r="AE7" s="49">
        <v>38.6</v>
      </c>
    </row>
    <row r="8" spans="1:31">
      <c r="A8" s="44" t="s">
        <v>566</v>
      </c>
      <c r="B8" s="44" t="s">
        <v>543</v>
      </c>
      <c r="C8" s="44">
        <v>1</v>
      </c>
      <c r="D8" s="44">
        <v>5</v>
      </c>
      <c r="E8" s="44">
        <f t="shared" si="2"/>
        <v>6</v>
      </c>
      <c r="F8" s="44"/>
      <c r="G8" s="44"/>
      <c r="H8" s="44" t="s">
        <v>559</v>
      </c>
      <c r="I8" s="44" t="s">
        <v>558</v>
      </c>
      <c r="J8" s="44">
        <v>2</v>
      </c>
      <c r="K8" s="44">
        <v>5</v>
      </c>
      <c r="L8" s="44">
        <f t="shared" si="0"/>
        <v>7</v>
      </c>
      <c r="M8" s="44"/>
      <c r="N8" s="44" t="s">
        <v>563</v>
      </c>
      <c r="O8" s="44" t="s">
        <v>564</v>
      </c>
      <c r="P8" s="44">
        <v>5</v>
      </c>
      <c r="Q8" s="44">
        <v>2</v>
      </c>
      <c r="R8" s="44">
        <f t="shared" si="1"/>
        <v>7</v>
      </c>
      <c r="S8" s="44"/>
      <c r="T8" s="44" t="s">
        <v>502</v>
      </c>
      <c r="U8" s="44">
        <v>1</v>
      </c>
      <c r="V8" s="44">
        <v>6</v>
      </c>
      <c r="W8" s="44"/>
      <c r="X8" s="44"/>
      <c r="Y8" s="44"/>
      <c r="Z8" s="44"/>
      <c r="AA8" s="44"/>
      <c r="AB8" s="44"/>
      <c r="AC8" s="50" t="s">
        <v>503</v>
      </c>
      <c r="AD8" s="49">
        <v>55.4</v>
      </c>
      <c r="AE8" s="49">
        <v>44.6</v>
      </c>
    </row>
    <row r="9" spans="1:31">
      <c r="A9" s="44"/>
      <c r="B9" s="46" t="s">
        <v>539</v>
      </c>
      <c r="C9" s="47">
        <f>SUM(C2:C8)</f>
        <v>27</v>
      </c>
      <c r="D9" s="47">
        <f t="shared" ref="D9:E9" si="3">SUM(D2:D8)</f>
        <v>17</v>
      </c>
      <c r="E9" s="47">
        <f t="shared" si="3"/>
        <v>44</v>
      </c>
      <c r="F9" s="44"/>
      <c r="G9" s="44"/>
      <c r="H9" s="44" t="s">
        <v>564</v>
      </c>
      <c r="I9" s="44" t="s">
        <v>563</v>
      </c>
      <c r="J9" s="44">
        <v>5</v>
      </c>
      <c r="K9" s="44">
        <v>2</v>
      </c>
      <c r="L9" s="44">
        <f t="shared" si="0"/>
        <v>7</v>
      </c>
      <c r="M9" s="44"/>
      <c r="N9" s="44" t="s">
        <v>567</v>
      </c>
      <c r="O9" s="44" t="s">
        <v>568</v>
      </c>
      <c r="P9" s="44">
        <v>1</v>
      </c>
      <c r="Q9" s="44">
        <v>3</v>
      </c>
      <c r="R9" s="44">
        <f t="shared" si="1"/>
        <v>4</v>
      </c>
      <c r="S9" s="44"/>
      <c r="T9" s="44" t="s">
        <v>502</v>
      </c>
      <c r="U9" s="44">
        <v>1</v>
      </c>
      <c r="V9" s="44">
        <v>6.2857142857142856</v>
      </c>
      <c r="W9" s="44"/>
      <c r="X9" s="44"/>
      <c r="Y9" s="44"/>
      <c r="Z9" s="44"/>
      <c r="AA9" s="44"/>
      <c r="AB9" s="44"/>
      <c r="AC9" s="49" t="s">
        <v>504</v>
      </c>
      <c r="AD9" s="65" t="s">
        <v>618</v>
      </c>
      <c r="AE9" s="65" t="s">
        <v>619</v>
      </c>
    </row>
    <row r="10" spans="1:31">
      <c r="A10" s="44"/>
      <c r="B10" s="46" t="s">
        <v>76</v>
      </c>
      <c r="C10" s="47">
        <f>AVERAGE(C2:C8)</f>
        <v>3.8571428571428572</v>
      </c>
      <c r="D10" s="47">
        <f t="shared" ref="D10:E10" si="4">AVERAGE(D2:D8)</f>
        <v>2.4285714285714284</v>
      </c>
      <c r="E10" s="47">
        <f t="shared" si="4"/>
        <v>6.2857142857142856</v>
      </c>
      <c r="F10" s="44"/>
      <c r="G10" s="44"/>
      <c r="H10" s="44" t="s">
        <v>568</v>
      </c>
      <c r="I10" s="44" t="s">
        <v>567</v>
      </c>
      <c r="J10" s="44">
        <v>3</v>
      </c>
      <c r="K10" s="44">
        <v>4</v>
      </c>
      <c r="L10" s="44">
        <f t="shared" si="0"/>
        <v>7</v>
      </c>
      <c r="M10" s="44"/>
      <c r="N10" s="44"/>
      <c r="O10" s="46" t="s">
        <v>539</v>
      </c>
      <c r="P10" s="47">
        <f>SUM(P2:P9)</f>
        <v>22</v>
      </c>
      <c r="Q10" s="47">
        <f>SUM(Q2:Q9)</f>
        <v>18</v>
      </c>
      <c r="R10" s="47">
        <f>SUM(R2:R9)</f>
        <v>40</v>
      </c>
      <c r="S10" s="44"/>
      <c r="T10" s="44" t="s">
        <v>503</v>
      </c>
      <c r="U10" s="44">
        <v>3</v>
      </c>
      <c r="V10" s="44">
        <v>8</v>
      </c>
      <c r="W10" s="44"/>
      <c r="X10" s="44"/>
      <c r="Y10" s="44"/>
      <c r="Z10" s="44"/>
      <c r="AA10" s="44"/>
      <c r="AB10" s="44"/>
    </row>
    <row r="11" spans="1:31">
      <c r="A11" s="44"/>
      <c r="B11" s="46" t="s">
        <v>74</v>
      </c>
      <c r="C11" s="47">
        <f>C12/SQRT(7)</f>
        <v>0.63353022360238431</v>
      </c>
      <c r="D11" s="47">
        <f t="shared" ref="D11:E11" si="5">D12/SQRT(24)</f>
        <v>0.28521782263597478</v>
      </c>
      <c r="E11" s="47">
        <f t="shared" si="5"/>
        <v>0.28171808490950573</v>
      </c>
      <c r="F11" s="44"/>
      <c r="G11" s="44"/>
      <c r="H11" s="44"/>
      <c r="I11" s="46" t="s">
        <v>539</v>
      </c>
      <c r="J11" s="47">
        <f>SUM(J2:J10)</f>
        <v>36</v>
      </c>
      <c r="K11" s="47">
        <f>SUM(K2:K10)</f>
        <v>29</v>
      </c>
      <c r="L11" s="47">
        <f>SUM(L2:L10)</f>
        <v>65</v>
      </c>
      <c r="M11" s="47"/>
      <c r="N11" s="44"/>
      <c r="O11" s="46" t="s">
        <v>76</v>
      </c>
      <c r="P11" s="47">
        <f>AVERAGE(P2:P9)</f>
        <v>2.75</v>
      </c>
      <c r="Q11" s="47">
        <f>AVERAGE(Q2:Q9)</f>
        <v>2.25</v>
      </c>
      <c r="R11" s="47">
        <f>AVERAGE(R2:R9)</f>
        <v>5</v>
      </c>
      <c r="S11" s="47"/>
      <c r="T11" s="44" t="s">
        <v>503</v>
      </c>
      <c r="U11" s="44">
        <v>3</v>
      </c>
      <c r="V11" s="44">
        <v>6</v>
      </c>
      <c r="W11" s="47"/>
      <c r="X11" s="47"/>
      <c r="Y11" s="47"/>
      <c r="Z11" s="47"/>
      <c r="AA11" s="47"/>
      <c r="AB11" s="44"/>
    </row>
    <row r="12" spans="1:31">
      <c r="A12" s="44"/>
      <c r="B12" s="46" t="s">
        <v>569</v>
      </c>
      <c r="C12" s="47">
        <f>STDEV(C2:C8)</f>
        <v>1.6761634196950517</v>
      </c>
      <c r="D12" s="47">
        <f t="shared" ref="D12:E12" si="6">STDEV(D2:D8)</f>
        <v>1.3972762620115438</v>
      </c>
      <c r="E12" s="47">
        <f t="shared" si="6"/>
        <v>1.3801311186847094</v>
      </c>
      <c r="F12" s="44"/>
      <c r="G12" s="44"/>
      <c r="H12" s="44"/>
      <c r="I12" s="46" t="s">
        <v>76</v>
      </c>
      <c r="J12" s="47">
        <f>AVERAGE(J2:J10)</f>
        <v>4</v>
      </c>
      <c r="K12" s="47">
        <f>AVERAGE(K2:K10)</f>
        <v>3.2222222222222223</v>
      </c>
      <c r="L12" s="47">
        <f>AVERAGE(L2:L10)</f>
        <v>7.2222222222222223</v>
      </c>
      <c r="M12" s="47"/>
      <c r="N12" s="44"/>
      <c r="O12" s="46" t="s">
        <v>74</v>
      </c>
      <c r="P12" s="47">
        <f>P13/SQRT(8)</f>
        <v>0.67480155813182796</v>
      </c>
      <c r="Q12" s="47">
        <f t="shared" ref="Q12:R12" si="7">Q13/SQRT(8)</f>
        <v>0.49099025303098282</v>
      </c>
      <c r="R12" s="47">
        <f t="shared" si="7"/>
        <v>0.82375447104791399</v>
      </c>
      <c r="S12" s="47"/>
      <c r="T12" s="44" t="s">
        <v>503</v>
      </c>
      <c r="U12" s="44">
        <v>3</v>
      </c>
      <c r="V12" s="47">
        <v>7</v>
      </c>
      <c r="W12" s="47"/>
      <c r="X12" s="47"/>
      <c r="Y12" s="47"/>
      <c r="Z12" s="47"/>
      <c r="AA12" s="47"/>
      <c r="AB12" s="44"/>
    </row>
    <row r="13" spans="1:31">
      <c r="A13" s="44"/>
      <c r="B13" s="46" t="s">
        <v>570</v>
      </c>
      <c r="C13" s="47">
        <f>C9/E9*100</f>
        <v>61.363636363636367</v>
      </c>
      <c r="D13" s="47">
        <f>D9/E9*100</f>
        <v>38.636363636363633</v>
      </c>
      <c r="E13" s="47"/>
      <c r="F13" s="44"/>
      <c r="G13" s="44"/>
      <c r="H13" s="46"/>
      <c r="I13" s="46" t="s">
        <v>74</v>
      </c>
      <c r="J13" s="47">
        <f t="shared" ref="J13:K13" si="8">J14/SQRT(9)</f>
        <v>0.62360956446232352</v>
      </c>
      <c r="K13" s="47">
        <f t="shared" si="8"/>
        <v>0.61864048475889133</v>
      </c>
      <c r="L13" s="47">
        <f>L14/SQRT(9)</f>
        <v>0.4006168083848875</v>
      </c>
      <c r="M13" s="47"/>
      <c r="N13" s="44"/>
      <c r="O13" s="46" t="s">
        <v>569</v>
      </c>
      <c r="P13" s="47">
        <f>STDEV(P2:P9)</f>
        <v>1.9086270308410553</v>
      </c>
      <c r="Q13" s="47">
        <f>STDEV(Q2:Q9)</f>
        <v>1.3887301496588271</v>
      </c>
      <c r="R13" s="47">
        <f>STDEV(R2:R9)</f>
        <v>2.3299294900428702</v>
      </c>
      <c r="S13" s="47"/>
      <c r="T13" s="44" t="s">
        <v>503</v>
      </c>
      <c r="U13" s="44">
        <v>3</v>
      </c>
      <c r="V13" s="47">
        <v>7</v>
      </c>
      <c r="W13" s="47"/>
      <c r="X13" s="47"/>
      <c r="Y13" s="47"/>
      <c r="Z13" s="47"/>
      <c r="AA13" s="47"/>
      <c r="AB13" s="44"/>
    </row>
    <row r="14" spans="1:31">
      <c r="A14" s="44"/>
      <c r="B14" s="44"/>
      <c r="C14" s="44"/>
      <c r="D14" s="44"/>
      <c r="E14" s="44"/>
      <c r="F14" s="44"/>
      <c r="G14" s="44"/>
      <c r="H14" s="46"/>
      <c r="I14" s="46" t="s">
        <v>569</v>
      </c>
      <c r="J14" s="47">
        <f>STDEV(J2:J10)</f>
        <v>1.8708286933869707</v>
      </c>
      <c r="K14" s="47">
        <f>STDEV(K2:K10)</f>
        <v>1.855921454276674</v>
      </c>
      <c r="L14" s="47">
        <f>STDEV(L2:L10)</f>
        <v>1.2018504251546624</v>
      </c>
      <c r="M14" s="47"/>
      <c r="N14" s="44"/>
      <c r="O14" s="46" t="s">
        <v>570</v>
      </c>
      <c r="P14" s="47">
        <f>P10/R10*100</f>
        <v>55.000000000000007</v>
      </c>
      <c r="Q14" s="47">
        <f>Q10/R10*100</f>
        <v>45</v>
      </c>
      <c r="R14" s="47"/>
      <c r="S14" s="47"/>
      <c r="T14" s="44" t="s">
        <v>503</v>
      </c>
      <c r="U14" s="44">
        <v>3</v>
      </c>
      <c r="V14" s="47">
        <v>6</v>
      </c>
      <c r="W14" s="47"/>
      <c r="X14" s="47"/>
      <c r="Y14" s="47"/>
      <c r="Z14" s="47"/>
      <c r="AA14" s="47"/>
      <c r="AB14" s="44"/>
    </row>
    <row r="15" spans="1:31">
      <c r="A15" s="44"/>
      <c r="B15" s="44"/>
      <c r="C15" s="44"/>
      <c r="D15" s="44"/>
      <c r="E15" s="44"/>
      <c r="F15" s="44"/>
      <c r="G15" s="44"/>
      <c r="H15" s="46"/>
      <c r="I15" s="46" t="s">
        <v>570</v>
      </c>
      <c r="J15" s="47">
        <f>J11/L11*100</f>
        <v>55.384615384615387</v>
      </c>
      <c r="K15" s="47">
        <f>K11/L11*100</f>
        <v>44.61538461538462</v>
      </c>
      <c r="L15" s="47"/>
      <c r="M15" s="47"/>
      <c r="N15" s="47"/>
      <c r="O15" s="47"/>
      <c r="P15" s="47"/>
      <c r="Q15" s="47"/>
      <c r="R15" s="47"/>
      <c r="S15" s="47"/>
      <c r="T15" s="44" t="s">
        <v>503</v>
      </c>
      <c r="U15" s="44">
        <v>3</v>
      </c>
      <c r="V15" s="47">
        <v>10</v>
      </c>
      <c r="W15" s="47"/>
      <c r="X15" s="47"/>
      <c r="Y15" s="47"/>
      <c r="Z15" s="47"/>
      <c r="AA15" s="47"/>
      <c r="AB15" s="44"/>
    </row>
    <row r="16" spans="1:31">
      <c r="A16" s="44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44"/>
      <c r="R16" s="44"/>
      <c r="S16" s="44"/>
      <c r="T16" s="44" t="s">
        <v>503</v>
      </c>
      <c r="U16" s="44">
        <v>3</v>
      </c>
      <c r="V16" s="47">
        <v>7</v>
      </c>
      <c r="W16" s="44"/>
      <c r="X16" s="44"/>
      <c r="Y16" s="44"/>
      <c r="Z16" s="44"/>
      <c r="AA16" s="44"/>
      <c r="AB16" s="44"/>
    </row>
    <row r="17" spans="1:28" s="35" customFormat="1">
      <c r="A17" s="48"/>
      <c r="B17" s="48"/>
      <c r="C17" s="48"/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4"/>
      <c r="O17" s="44"/>
      <c r="P17" s="44"/>
      <c r="Q17" s="44"/>
      <c r="R17" s="44"/>
      <c r="S17" s="48"/>
      <c r="T17" s="44" t="s">
        <v>503</v>
      </c>
      <c r="U17" s="44">
        <v>3</v>
      </c>
      <c r="V17" s="44">
        <v>7</v>
      </c>
      <c r="W17" s="48"/>
      <c r="X17" s="48"/>
      <c r="Y17" s="48"/>
      <c r="Z17" s="48"/>
      <c r="AA17" s="48"/>
      <c r="AB17" s="48"/>
    </row>
    <row r="18" spans="1:28" s="35" customFormat="1">
      <c r="A18" s="48"/>
      <c r="B18" s="48" t="s">
        <v>571</v>
      </c>
      <c r="C18" s="48" t="s">
        <v>537</v>
      </c>
      <c r="D18" s="48" t="s">
        <v>538</v>
      </c>
      <c r="E18" s="48" t="s">
        <v>539</v>
      </c>
      <c r="F18" s="48"/>
      <c r="G18" s="48"/>
      <c r="H18" s="48"/>
      <c r="I18" s="48"/>
      <c r="J18" s="48"/>
      <c r="K18" s="48"/>
      <c r="L18" s="48"/>
      <c r="M18" s="48"/>
      <c r="N18" s="44"/>
      <c r="O18" s="44"/>
      <c r="P18" s="44"/>
      <c r="Q18" s="44"/>
      <c r="R18" s="44"/>
      <c r="S18" s="48"/>
      <c r="T18" s="44" t="s">
        <v>503</v>
      </c>
      <c r="U18" s="44">
        <v>3</v>
      </c>
      <c r="V18" s="48">
        <v>7</v>
      </c>
      <c r="W18" s="48"/>
      <c r="X18" s="48"/>
      <c r="Y18" s="48"/>
      <c r="Z18" s="48"/>
      <c r="AA18" s="48"/>
      <c r="AB18" s="48"/>
    </row>
    <row r="19" spans="1:28" s="35" customFormat="1">
      <c r="A19" s="48"/>
      <c r="B19" s="48" t="s">
        <v>572</v>
      </c>
      <c r="C19" s="48">
        <v>0.44180000000000003</v>
      </c>
      <c r="D19" s="48">
        <v>0.43969999999999998</v>
      </c>
      <c r="E19" s="48">
        <v>6.0199999999999997E-2</v>
      </c>
      <c r="F19" s="48"/>
      <c r="G19" s="48"/>
      <c r="H19" s="44"/>
      <c r="I19" s="44"/>
      <c r="J19" s="44"/>
      <c r="K19" s="44"/>
      <c r="L19" s="44"/>
      <c r="M19" s="48"/>
      <c r="N19" s="44"/>
      <c r="O19" s="44"/>
      <c r="P19" s="44"/>
      <c r="Q19" s="44"/>
      <c r="R19" s="44"/>
      <c r="S19" s="48"/>
      <c r="T19" s="44" t="s">
        <v>503</v>
      </c>
      <c r="U19" s="44">
        <v>3</v>
      </c>
      <c r="V19" s="48">
        <v>7.2222222222222223</v>
      </c>
      <c r="W19" s="48"/>
      <c r="X19" s="48"/>
      <c r="Y19" s="48"/>
      <c r="Z19" s="48"/>
      <c r="AA19" s="48"/>
      <c r="AB19" s="48"/>
    </row>
    <row r="20" spans="1:28" s="35" customFormat="1">
      <c r="A20" s="48"/>
      <c r="B20" s="48"/>
      <c r="C20" s="48" t="s">
        <v>573</v>
      </c>
      <c r="D20" s="48" t="s">
        <v>574</v>
      </c>
      <c r="E20" s="48" t="s">
        <v>574</v>
      </c>
      <c r="F20" s="48"/>
      <c r="G20" s="48"/>
      <c r="H20" s="44"/>
      <c r="I20" s="44"/>
      <c r="J20" s="44"/>
      <c r="K20" s="44"/>
      <c r="L20" s="44"/>
      <c r="M20" s="48"/>
      <c r="N20" s="44"/>
      <c r="O20" s="44"/>
      <c r="P20" s="44"/>
      <c r="Q20" s="44"/>
      <c r="R20" s="44"/>
      <c r="S20" s="48"/>
      <c r="T20" s="48" t="s">
        <v>504</v>
      </c>
      <c r="U20" s="48">
        <v>5</v>
      </c>
      <c r="V20" s="44">
        <v>4</v>
      </c>
      <c r="W20" s="48"/>
      <c r="X20" s="48"/>
      <c r="Y20" s="48"/>
      <c r="Z20" s="48"/>
      <c r="AA20" s="48"/>
      <c r="AB20" s="48"/>
    </row>
    <row r="21" spans="1:28" s="35" customFormat="1">
      <c r="H21" s="44"/>
      <c r="I21" s="44"/>
      <c r="J21" s="44"/>
      <c r="K21" s="44"/>
      <c r="L21" s="44"/>
      <c r="N21" s="44"/>
      <c r="O21" s="44"/>
      <c r="P21" s="44"/>
      <c r="Q21" s="44"/>
      <c r="R21" s="44"/>
      <c r="T21" s="48" t="s">
        <v>504</v>
      </c>
      <c r="U21" s="48">
        <v>5</v>
      </c>
      <c r="V21" s="44">
        <v>3</v>
      </c>
    </row>
    <row r="22" spans="1:28" s="35" customFormat="1">
      <c r="A22" s="44"/>
      <c r="B22" s="44"/>
      <c r="C22" s="44"/>
      <c r="D22" s="44"/>
      <c r="E22" s="44"/>
      <c r="H22" s="44"/>
      <c r="I22" s="44"/>
      <c r="J22" s="44"/>
      <c r="K22" s="44"/>
      <c r="L22" s="44"/>
      <c r="N22" s="44"/>
      <c r="O22" s="44"/>
      <c r="P22" s="44"/>
      <c r="Q22" s="44"/>
      <c r="R22" s="44"/>
      <c r="T22" s="48" t="s">
        <v>504</v>
      </c>
      <c r="U22" s="48">
        <v>5</v>
      </c>
      <c r="V22" s="44">
        <v>7</v>
      </c>
    </row>
    <row r="23" spans="1:28" s="35" customFormat="1">
      <c r="A23" s="44"/>
      <c r="B23" s="44"/>
      <c r="C23" s="44"/>
      <c r="D23" s="44"/>
      <c r="E23" s="44"/>
      <c r="H23" s="44"/>
      <c r="I23" s="44"/>
      <c r="J23" s="44"/>
      <c r="K23" s="44"/>
      <c r="L23" s="44"/>
      <c r="N23" s="44"/>
      <c r="O23" s="44"/>
      <c r="P23" s="44"/>
      <c r="Q23" s="44"/>
      <c r="R23" s="44"/>
      <c r="T23" s="48" t="s">
        <v>504</v>
      </c>
      <c r="U23" s="48">
        <v>5</v>
      </c>
      <c r="V23" s="44">
        <v>1</v>
      </c>
    </row>
    <row r="24" spans="1:28" s="35" customFormat="1">
      <c r="A24" s="44"/>
      <c r="B24" s="44"/>
      <c r="C24" s="44"/>
      <c r="D24" s="44"/>
      <c r="E24" s="44"/>
      <c r="H24" s="44"/>
      <c r="I24" s="44"/>
      <c r="J24" s="44"/>
      <c r="K24" s="44"/>
      <c r="L24" s="44"/>
      <c r="N24" s="44"/>
      <c r="O24" s="44"/>
      <c r="P24" s="44"/>
      <c r="Q24" s="44"/>
      <c r="R24" s="44"/>
      <c r="T24" s="48" t="s">
        <v>504</v>
      </c>
      <c r="U24" s="48">
        <v>5</v>
      </c>
      <c r="V24" s="44">
        <v>7</v>
      </c>
    </row>
    <row r="25" spans="1:28" s="35" customFormat="1">
      <c r="A25" s="44"/>
      <c r="B25" s="44"/>
      <c r="C25" s="44"/>
      <c r="D25" s="44"/>
      <c r="E25" s="44"/>
      <c r="H25" s="44"/>
      <c r="I25" s="44"/>
      <c r="J25" s="44"/>
      <c r="K25" s="44"/>
      <c r="L25" s="44"/>
      <c r="N25" s="44"/>
      <c r="O25" s="46"/>
      <c r="P25" s="47"/>
      <c r="Q25" s="47"/>
      <c r="R25" s="47"/>
      <c r="T25" s="48" t="s">
        <v>504</v>
      </c>
      <c r="U25" s="48">
        <v>5</v>
      </c>
      <c r="V25" s="44">
        <v>7</v>
      </c>
    </row>
    <row r="26" spans="1:28" s="35" customFormat="1">
      <c r="A26" s="44"/>
      <c r="B26" s="44"/>
      <c r="C26" s="44"/>
      <c r="D26" s="44"/>
      <c r="E26" s="44"/>
      <c r="H26" s="44"/>
      <c r="I26" s="44"/>
      <c r="J26" s="44"/>
      <c r="K26" s="44"/>
      <c r="L26" s="44"/>
      <c r="N26" s="44"/>
      <c r="O26" s="46"/>
      <c r="P26" s="47"/>
      <c r="Q26" s="47"/>
      <c r="R26" s="47"/>
      <c r="T26" s="48" t="s">
        <v>504</v>
      </c>
      <c r="U26" s="48">
        <v>5</v>
      </c>
      <c r="V26" s="44">
        <v>7</v>
      </c>
    </row>
    <row r="27" spans="1:28" s="35" customFormat="1">
      <c r="A27" s="44"/>
      <c r="B27" s="44"/>
      <c r="C27" s="44"/>
      <c r="D27" s="44"/>
      <c r="E27" s="44"/>
      <c r="H27" s="44"/>
      <c r="I27" s="44"/>
      <c r="J27" s="44"/>
      <c r="K27" s="44"/>
      <c r="L27" s="44"/>
      <c r="N27" s="44"/>
      <c r="O27" s="46"/>
      <c r="P27" s="47"/>
      <c r="Q27" s="47"/>
      <c r="R27" s="47"/>
      <c r="T27" s="48" t="s">
        <v>504</v>
      </c>
      <c r="U27" s="48">
        <v>5</v>
      </c>
      <c r="V27" s="48">
        <v>4</v>
      </c>
    </row>
    <row r="28" spans="1:28" s="35" customFormat="1">
      <c r="A28" s="44"/>
      <c r="B28" s="44"/>
      <c r="C28" s="44"/>
      <c r="D28" s="44"/>
      <c r="E28" s="44"/>
      <c r="H28" s="44"/>
      <c r="I28" s="46"/>
      <c r="J28" s="47"/>
      <c r="K28" s="47"/>
      <c r="L28" s="47"/>
      <c r="N28" s="44"/>
      <c r="O28" s="46"/>
      <c r="P28" s="47"/>
      <c r="Q28" s="47"/>
      <c r="R28" s="47"/>
      <c r="T28" s="48" t="s">
        <v>504</v>
      </c>
      <c r="U28" s="48">
        <v>5</v>
      </c>
      <c r="V28" s="47">
        <v>5</v>
      </c>
    </row>
    <row r="29" spans="1:28" s="35" customFormat="1">
      <c r="A29" s="44"/>
      <c r="B29" s="46"/>
      <c r="C29" s="47"/>
      <c r="D29" s="47"/>
      <c r="E29" s="47"/>
      <c r="H29" s="44"/>
      <c r="I29" s="46"/>
      <c r="J29" s="47"/>
      <c r="K29" s="47"/>
      <c r="L29" s="47"/>
      <c r="N29" s="44"/>
      <c r="O29" s="46"/>
      <c r="P29" s="47"/>
      <c r="Q29" s="47"/>
      <c r="R29" s="47"/>
    </row>
    <row r="30" spans="1:28" s="35" customFormat="1">
      <c r="A30" s="44"/>
      <c r="B30" s="46"/>
      <c r="C30" s="47"/>
      <c r="D30" s="47"/>
      <c r="E30" s="47"/>
      <c r="H30" s="46"/>
      <c r="I30" s="47"/>
      <c r="J30" s="47"/>
      <c r="K30" s="47"/>
      <c r="L30" s="44"/>
    </row>
    <row r="31" spans="1:28">
      <c r="A31" s="44"/>
      <c r="B31" s="46"/>
      <c r="C31" s="47"/>
      <c r="D31" s="47"/>
      <c r="E31" s="47"/>
      <c r="H31" s="46"/>
      <c r="I31" s="47"/>
      <c r="J31" s="47"/>
      <c r="K31" s="47"/>
      <c r="L31" s="44"/>
      <c r="T31" s="35"/>
      <c r="U31" s="35"/>
      <c r="V31" s="35"/>
    </row>
    <row r="32" spans="1:28">
      <c r="A32" s="44"/>
      <c r="B32" s="46"/>
      <c r="C32" s="47"/>
      <c r="D32" s="47"/>
      <c r="E32" s="47"/>
      <c r="H32" s="46"/>
      <c r="I32" s="47"/>
      <c r="J32" s="47"/>
      <c r="K32" s="47"/>
      <c r="L32" s="44"/>
      <c r="T32" s="35"/>
      <c r="U32" s="35"/>
      <c r="V32" s="35"/>
    </row>
    <row r="33" spans="1:5">
      <c r="A33" s="44"/>
      <c r="B33" s="46"/>
      <c r="C33" s="47"/>
      <c r="D33" s="47"/>
      <c r="E33" s="47"/>
    </row>
  </sheetData>
  <pageMargins left="0.7" right="0.7" top="0.75" bottom="0.75" header="0.3" footer="0.3"/>
  <pageSetup paperSize="9" orientation="portrait" verticalDpi="0" r:id="rId1"/>
  <ignoredErrors>
    <ignoredError sqref="AD9:AE9" numberStoredAsText="1"/>
  </ignoredErrors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H48"/>
  <sheetViews>
    <sheetView workbookViewId="0">
      <selection activeCell="H18" sqref="H2:H18"/>
    </sheetView>
  </sheetViews>
  <sheetFormatPr defaultRowHeight="15"/>
  <cols>
    <col min="4" max="4" width="30" customWidth="1"/>
  </cols>
  <sheetData>
    <row r="1" spans="1:8">
      <c r="A1" s="6"/>
      <c r="B1" s="6" t="s">
        <v>421</v>
      </c>
      <c r="C1" s="6"/>
      <c r="D1" s="6"/>
      <c r="E1" s="6" t="s">
        <v>421</v>
      </c>
      <c r="F1" s="6"/>
      <c r="G1" s="6"/>
      <c r="H1" s="6" t="s">
        <v>421</v>
      </c>
    </row>
    <row r="2" spans="1:8">
      <c r="A2" s="6" t="s">
        <v>173</v>
      </c>
      <c r="B2" s="6">
        <v>4.3</v>
      </c>
      <c r="C2" s="6"/>
      <c r="D2" s="6" t="s">
        <v>203</v>
      </c>
      <c r="E2" s="6">
        <v>3.1</v>
      </c>
      <c r="F2" s="6"/>
      <c r="G2" s="6" t="s">
        <v>225</v>
      </c>
      <c r="H2" s="6">
        <v>4.5</v>
      </c>
    </row>
    <row r="3" spans="1:8">
      <c r="A3" s="6" t="s">
        <v>424</v>
      </c>
      <c r="B3" s="6">
        <v>4.5999999999999996</v>
      </c>
      <c r="C3" s="6"/>
      <c r="D3" s="6" t="s">
        <v>204</v>
      </c>
      <c r="E3" s="6">
        <v>3</v>
      </c>
      <c r="F3" s="6"/>
      <c r="G3" s="6" t="s">
        <v>226</v>
      </c>
      <c r="H3" s="6">
        <v>3.7</v>
      </c>
    </row>
    <row r="4" spans="1:8">
      <c r="A4" s="6" t="s">
        <v>426</v>
      </c>
      <c r="B4" s="6">
        <v>4.4000000000000004</v>
      </c>
      <c r="C4" s="6"/>
      <c r="D4" s="6" t="s">
        <v>208</v>
      </c>
      <c r="E4" s="6">
        <v>3.1</v>
      </c>
      <c r="F4" s="6"/>
      <c r="G4" s="6" t="s">
        <v>228</v>
      </c>
      <c r="H4" s="6">
        <v>3.8</v>
      </c>
    </row>
    <row r="5" spans="1:8">
      <c r="A5" s="6" t="s">
        <v>428</v>
      </c>
      <c r="B5" s="6">
        <v>4.5</v>
      </c>
      <c r="C5" s="6"/>
      <c r="D5" s="6" t="s">
        <v>209</v>
      </c>
      <c r="E5" s="6">
        <v>3.2</v>
      </c>
      <c r="F5" s="6"/>
      <c r="G5" s="6" t="s">
        <v>229</v>
      </c>
      <c r="H5" s="6">
        <v>3.8</v>
      </c>
    </row>
    <row r="6" spans="1:8">
      <c r="A6" s="6" t="s">
        <v>430</v>
      </c>
      <c r="B6" s="6">
        <v>4.5</v>
      </c>
      <c r="C6" s="6"/>
      <c r="D6" s="6" t="s">
        <v>210</v>
      </c>
      <c r="E6" s="6">
        <v>2.7</v>
      </c>
      <c r="F6" s="6"/>
      <c r="G6" s="6" t="s">
        <v>233</v>
      </c>
      <c r="H6" s="6">
        <v>3.5</v>
      </c>
    </row>
    <row r="7" spans="1:8">
      <c r="A7" s="6" t="s">
        <v>179</v>
      </c>
      <c r="B7" s="6">
        <v>3.5</v>
      </c>
      <c r="C7" s="6"/>
      <c r="D7" s="6" t="s">
        <v>432</v>
      </c>
      <c r="E7" s="6">
        <v>2.8</v>
      </c>
      <c r="F7" s="6"/>
      <c r="G7" s="6" t="s">
        <v>234</v>
      </c>
      <c r="H7" s="6">
        <v>2.5</v>
      </c>
    </row>
    <row r="8" spans="1:8">
      <c r="A8" s="6" t="s">
        <v>180</v>
      </c>
      <c r="B8" s="6">
        <v>3.6</v>
      </c>
      <c r="C8" s="6"/>
      <c r="D8" s="6" t="s">
        <v>215</v>
      </c>
      <c r="E8" s="6">
        <v>3.1</v>
      </c>
      <c r="F8" s="6"/>
      <c r="G8" s="6" t="s">
        <v>235</v>
      </c>
      <c r="H8" s="6">
        <v>3.3</v>
      </c>
    </row>
    <row r="9" spans="1:8">
      <c r="A9" s="6" t="s">
        <v>186</v>
      </c>
      <c r="B9" s="6">
        <v>3.7</v>
      </c>
      <c r="C9" s="6"/>
      <c r="D9" s="6" t="s">
        <v>216</v>
      </c>
      <c r="E9" s="6">
        <v>3.1</v>
      </c>
      <c r="F9" s="6"/>
      <c r="G9" s="6" t="s">
        <v>236</v>
      </c>
      <c r="H9" s="6">
        <v>3.7</v>
      </c>
    </row>
    <row r="10" spans="1:8">
      <c r="A10" s="6" t="s">
        <v>190</v>
      </c>
      <c r="B10" s="6">
        <v>3.8</v>
      </c>
      <c r="C10" s="6"/>
      <c r="D10" s="6" t="s">
        <v>436</v>
      </c>
      <c r="E10" s="6">
        <v>3.1</v>
      </c>
      <c r="F10" s="6"/>
      <c r="G10" s="6" t="s">
        <v>240</v>
      </c>
      <c r="H10" s="6">
        <v>3.4</v>
      </c>
    </row>
    <row r="11" spans="1:8">
      <c r="A11" s="6" t="s">
        <v>191</v>
      </c>
      <c r="B11" s="6">
        <v>3.7</v>
      </c>
      <c r="C11" s="6"/>
      <c r="D11" s="6" t="s">
        <v>219</v>
      </c>
      <c r="E11" s="6">
        <v>3</v>
      </c>
      <c r="F11" s="6"/>
      <c r="G11" s="6" t="s">
        <v>241</v>
      </c>
      <c r="H11" s="6">
        <v>3.8</v>
      </c>
    </row>
    <row r="12" spans="1:8">
      <c r="A12" s="6" t="s">
        <v>192</v>
      </c>
      <c r="B12" s="6">
        <v>3.7</v>
      </c>
      <c r="C12" s="6"/>
      <c r="D12" s="6" t="s">
        <v>220</v>
      </c>
      <c r="E12" s="6">
        <v>2.2999999999999998</v>
      </c>
      <c r="F12" s="6"/>
      <c r="G12" s="6" t="s">
        <v>242</v>
      </c>
      <c r="H12" s="6">
        <v>4</v>
      </c>
    </row>
    <row r="13" spans="1:8">
      <c r="A13" s="6" t="s">
        <v>198</v>
      </c>
      <c r="B13" s="6">
        <v>3.8</v>
      </c>
      <c r="C13" s="6"/>
      <c r="D13" s="6" t="s">
        <v>221</v>
      </c>
      <c r="E13" s="6">
        <v>2.9</v>
      </c>
      <c r="F13" s="6"/>
      <c r="G13" s="6" t="s">
        <v>171</v>
      </c>
      <c r="H13" s="6">
        <v>3.7</v>
      </c>
    </row>
    <row r="14" spans="1:8">
      <c r="A14" s="6" t="s">
        <v>437</v>
      </c>
      <c r="B14" s="6">
        <v>4</v>
      </c>
      <c r="C14" s="6"/>
      <c r="D14" s="6" t="s">
        <v>222</v>
      </c>
      <c r="E14" s="6">
        <v>3.1</v>
      </c>
      <c r="F14" s="6"/>
      <c r="G14" s="6" t="s">
        <v>438</v>
      </c>
      <c r="H14" s="6">
        <v>4.4000000000000004</v>
      </c>
    </row>
    <row r="15" spans="1:8">
      <c r="A15" s="6" t="s">
        <v>439</v>
      </c>
      <c r="B15" s="6">
        <v>3.9</v>
      </c>
      <c r="C15" s="6"/>
      <c r="D15" s="6" t="s">
        <v>440</v>
      </c>
      <c r="E15" s="6">
        <v>2.4</v>
      </c>
      <c r="F15" s="6"/>
      <c r="G15" s="6" t="s">
        <v>441</v>
      </c>
      <c r="H15" s="6">
        <v>4.2</v>
      </c>
    </row>
    <row r="16" spans="1:8">
      <c r="A16" s="6" t="s">
        <v>442</v>
      </c>
      <c r="B16" s="6">
        <v>3.5</v>
      </c>
      <c r="C16" s="6"/>
      <c r="D16" s="6" t="s">
        <v>443</v>
      </c>
      <c r="E16" s="6">
        <v>2.7</v>
      </c>
      <c r="F16" s="6"/>
      <c r="G16" s="6" t="s">
        <v>444</v>
      </c>
      <c r="H16" s="6">
        <v>3.8</v>
      </c>
    </row>
    <row r="17" spans="1:8">
      <c r="A17" s="6" t="s">
        <v>446</v>
      </c>
      <c r="B17" s="6">
        <v>4.0999999999999996</v>
      </c>
      <c r="C17" s="6"/>
      <c r="D17" s="6" t="s">
        <v>447</v>
      </c>
      <c r="E17" s="6">
        <v>2.1</v>
      </c>
      <c r="F17" s="6"/>
      <c r="G17" s="6" t="s">
        <v>448</v>
      </c>
      <c r="H17" s="6">
        <v>3.9</v>
      </c>
    </row>
    <row r="18" spans="1:8">
      <c r="A18" s="6" t="s">
        <v>449</v>
      </c>
      <c r="B18" s="6">
        <v>3.4</v>
      </c>
      <c r="C18" s="6"/>
      <c r="D18" s="6" t="s">
        <v>450</v>
      </c>
      <c r="E18" s="6">
        <v>2.7</v>
      </c>
      <c r="F18" s="6"/>
      <c r="G18" s="6" t="s">
        <v>451</v>
      </c>
      <c r="H18" s="6">
        <v>3.5</v>
      </c>
    </row>
    <row r="19" spans="1:8">
      <c r="A19" s="6" t="s">
        <v>453</v>
      </c>
      <c r="B19" s="6">
        <f>AVERAGE(B2:B18)</f>
        <v>3.9411764705882355</v>
      </c>
      <c r="C19" s="6"/>
      <c r="D19" s="6" t="s">
        <v>454</v>
      </c>
      <c r="E19" s="6">
        <v>2.7</v>
      </c>
      <c r="F19" s="6"/>
      <c r="G19" s="6" t="s">
        <v>453</v>
      </c>
      <c r="H19" s="6">
        <f>AVERAGE(H2:H18)</f>
        <v>3.7352941176470589</v>
      </c>
    </row>
    <row r="20" spans="1:8">
      <c r="A20" s="6" t="s">
        <v>456</v>
      </c>
      <c r="B20" s="6">
        <f>B21/SQRT(17)</f>
        <v>9.4736020049449379E-2</v>
      </c>
      <c r="C20" s="6"/>
      <c r="D20" s="6" t="s">
        <v>457</v>
      </c>
      <c r="E20" s="6">
        <v>1.5</v>
      </c>
      <c r="F20" s="6"/>
      <c r="G20" s="6" t="s">
        <v>456</v>
      </c>
      <c r="H20" s="6">
        <f>H21/SQRT(17)</f>
        <v>0.11012732486381865</v>
      </c>
    </row>
    <row r="21" spans="1:8">
      <c r="A21" s="6" t="s">
        <v>459</v>
      </c>
      <c r="B21" s="6">
        <f>STDEV(B2:B18)</f>
        <v>0.39060661721451223</v>
      </c>
      <c r="C21" s="6"/>
      <c r="D21" s="6" t="s">
        <v>460</v>
      </c>
      <c r="E21" s="6">
        <v>3.5</v>
      </c>
      <c r="F21" s="6"/>
      <c r="G21" s="6" t="s">
        <v>459</v>
      </c>
      <c r="H21" s="6">
        <f>STDEV(H2:H18)</f>
        <v>0.45406659268023436</v>
      </c>
    </row>
    <row r="22" spans="1:8">
      <c r="A22" s="6"/>
      <c r="B22" s="6"/>
      <c r="C22" s="6"/>
      <c r="D22" s="6" t="s">
        <v>463</v>
      </c>
      <c r="E22" s="6">
        <v>3.3</v>
      </c>
      <c r="F22" s="6"/>
      <c r="G22" s="6"/>
    </row>
    <row r="23" spans="1:8">
      <c r="A23" s="6"/>
      <c r="B23" s="6"/>
      <c r="C23" s="6"/>
      <c r="D23" s="6" t="s">
        <v>467</v>
      </c>
      <c r="E23" s="6">
        <v>3.1</v>
      </c>
      <c r="F23" s="6"/>
      <c r="G23" s="6"/>
    </row>
    <row r="24" spans="1:8">
      <c r="A24" s="6"/>
      <c r="B24" s="6"/>
      <c r="C24" s="6"/>
      <c r="D24" s="6" t="s">
        <v>470</v>
      </c>
      <c r="E24" s="6">
        <v>3.6</v>
      </c>
      <c r="F24" s="6"/>
      <c r="G24" s="6"/>
    </row>
    <row r="25" spans="1:8">
      <c r="A25" s="6"/>
      <c r="B25" s="6"/>
      <c r="C25" s="6"/>
      <c r="D25" s="6" t="s">
        <v>473</v>
      </c>
      <c r="E25" s="6">
        <v>3.3</v>
      </c>
      <c r="F25" s="6"/>
      <c r="G25" s="6"/>
    </row>
    <row r="26" spans="1:8">
      <c r="A26" s="6"/>
      <c r="B26" s="6"/>
      <c r="C26" s="6"/>
      <c r="D26" s="6" t="s">
        <v>476</v>
      </c>
      <c r="E26" s="6">
        <v>3.5</v>
      </c>
      <c r="F26" s="6"/>
      <c r="G26" s="6"/>
    </row>
    <row r="27" spans="1:8">
      <c r="D27" s="6" t="s">
        <v>479</v>
      </c>
      <c r="E27" s="6">
        <v>3.8</v>
      </c>
    </row>
    <row r="28" spans="1:8">
      <c r="D28" s="6" t="s">
        <v>482</v>
      </c>
      <c r="E28" s="6">
        <v>3.4</v>
      </c>
    </row>
    <row r="29" spans="1:8">
      <c r="D29" s="6" t="s">
        <v>484</v>
      </c>
      <c r="E29" s="6">
        <v>3</v>
      </c>
    </row>
    <row r="30" spans="1:8">
      <c r="D30" s="6" t="s">
        <v>486</v>
      </c>
      <c r="E30" s="6">
        <v>3.2</v>
      </c>
    </row>
    <row r="31" spans="1:8">
      <c r="D31" s="6" t="s">
        <v>488</v>
      </c>
      <c r="E31" s="6">
        <v>3.1</v>
      </c>
    </row>
    <row r="32" spans="1:8">
      <c r="D32" s="6" t="s">
        <v>453</v>
      </c>
      <c r="E32" s="6">
        <f>AVERAGE(E2:E31)</f>
        <v>2.98</v>
      </c>
    </row>
    <row r="33" spans="1:5">
      <c r="D33" s="6" t="s">
        <v>456</v>
      </c>
      <c r="E33" s="6">
        <f>E34/SQRT(30)</f>
        <v>8.5150306591601124E-2</v>
      </c>
    </row>
    <row r="34" spans="1:5">
      <c r="D34" s="6" t="s">
        <v>459</v>
      </c>
      <c r="E34" s="6">
        <f>STDEV(E2:E31)</f>
        <v>0.46638743698700769</v>
      </c>
    </row>
    <row r="35" spans="1:5">
      <c r="A35" s="42" t="s">
        <v>82</v>
      </c>
      <c r="B35" t="s">
        <v>493</v>
      </c>
    </row>
    <row r="36" spans="1:5">
      <c r="A36" t="s">
        <v>419</v>
      </c>
    </row>
    <row r="37" spans="1:5">
      <c r="A37" s="63" t="s">
        <v>495</v>
      </c>
    </row>
    <row r="38" spans="1:5">
      <c r="A38" t="s">
        <v>496</v>
      </c>
    </row>
    <row r="39" spans="1:5">
      <c r="A39" s="63" t="s">
        <v>497</v>
      </c>
    </row>
    <row r="46" spans="1:5">
      <c r="B46" t="s">
        <v>502</v>
      </c>
      <c r="C46" t="s">
        <v>503</v>
      </c>
      <c r="D46" s="14" t="s">
        <v>504</v>
      </c>
    </row>
    <row r="47" spans="1:5">
      <c r="A47" t="s">
        <v>76</v>
      </c>
      <c r="B47">
        <v>3.9411764705882355</v>
      </c>
      <c r="C47" s="6">
        <v>2.98</v>
      </c>
      <c r="D47">
        <v>3.7352941176470589</v>
      </c>
    </row>
    <row r="48" spans="1:5">
      <c r="A48" t="s">
        <v>74</v>
      </c>
      <c r="B48">
        <v>9.4736020049449379E-2</v>
      </c>
      <c r="C48" s="6">
        <v>8.5150306591601124E-2</v>
      </c>
      <c r="D48">
        <v>0.1101273248638186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Y116"/>
  <sheetViews>
    <sheetView topLeftCell="K1" zoomScale="85" zoomScaleNormal="85" workbookViewId="0">
      <selection activeCell="R10" sqref="R2:R10"/>
    </sheetView>
  </sheetViews>
  <sheetFormatPr defaultRowHeight="15"/>
  <cols>
    <col min="1" max="1" width="9.7109375" customWidth="1"/>
    <col min="2" max="2" width="16.85546875" customWidth="1"/>
    <col min="3" max="3" width="12" customWidth="1"/>
    <col min="4" max="4" width="7.140625" customWidth="1"/>
    <col min="7" max="7" width="5.140625" customWidth="1"/>
    <col min="8" max="8" width="6.140625" customWidth="1"/>
    <col min="9" max="9" width="13.28515625" customWidth="1"/>
    <col min="10" max="10" width="13.7109375" customWidth="1"/>
    <col min="17" max="17" width="15.5703125" customWidth="1"/>
    <col min="18" max="19" width="13.85546875" customWidth="1"/>
    <col min="34" max="34" width="16.42578125" customWidth="1"/>
    <col min="35" max="35" width="14.140625" customWidth="1"/>
    <col min="36" max="36" width="13.85546875" customWidth="1"/>
    <col min="37" max="37" width="14.5703125" customWidth="1"/>
  </cols>
  <sheetData>
    <row r="1" spans="1:51">
      <c r="A1" s="56" t="s">
        <v>502</v>
      </c>
      <c r="B1" s="56" t="s">
        <v>535</v>
      </c>
      <c r="C1" s="56" t="s">
        <v>536</v>
      </c>
      <c r="D1" s="56" t="s">
        <v>537</v>
      </c>
      <c r="E1" s="56" t="s">
        <v>538</v>
      </c>
      <c r="F1" s="56" t="s">
        <v>620</v>
      </c>
      <c r="G1" s="57" t="s">
        <v>592</v>
      </c>
      <c r="H1" s="44"/>
      <c r="I1" s="44"/>
      <c r="J1" s="44"/>
      <c r="K1" s="44"/>
      <c r="L1" s="44"/>
      <c r="M1" s="44"/>
      <c r="N1" s="44"/>
      <c r="O1" s="44"/>
      <c r="P1" s="44"/>
      <c r="Q1" s="56" t="s">
        <v>503</v>
      </c>
      <c r="R1" s="56" t="s">
        <v>535</v>
      </c>
      <c r="S1" s="56" t="s">
        <v>536</v>
      </c>
      <c r="T1" s="56" t="s">
        <v>537</v>
      </c>
      <c r="U1" s="56" t="s">
        <v>538</v>
      </c>
      <c r="V1" s="56" t="s">
        <v>620</v>
      </c>
      <c r="W1" s="57" t="s">
        <v>592</v>
      </c>
      <c r="AH1" s="54" t="s">
        <v>504</v>
      </c>
      <c r="AI1" s="56" t="s">
        <v>535</v>
      </c>
      <c r="AJ1" s="56" t="s">
        <v>536</v>
      </c>
      <c r="AK1" s="56" t="s">
        <v>537</v>
      </c>
      <c r="AL1" s="56" t="s">
        <v>538</v>
      </c>
      <c r="AM1" s="56" t="s">
        <v>620</v>
      </c>
      <c r="AN1" s="57" t="s">
        <v>592</v>
      </c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</row>
    <row r="2" spans="1:51">
      <c r="A2" s="45"/>
      <c r="B2" s="44" t="s">
        <v>540</v>
      </c>
      <c r="C2" s="44" t="s">
        <v>540</v>
      </c>
      <c r="D2" s="44">
        <v>6</v>
      </c>
      <c r="E2" s="44">
        <v>2</v>
      </c>
      <c r="F2" s="44">
        <f>D2+E2</f>
        <v>8</v>
      </c>
      <c r="G2" s="33">
        <v>3.7</v>
      </c>
      <c r="H2" s="33">
        <v>3.5</v>
      </c>
      <c r="I2" s="33">
        <v>3.8</v>
      </c>
      <c r="J2" s="33">
        <v>3</v>
      </c>
      <c r="K2" s="33">
        <v>3.8</v>
      </c>
      <c r="L2" s="33">
        <v>3.6</v>
      </c>
      <c r="M2" s="52">
        <v>3.5</v>
      </c>
      <c r="N2" s="52">
        <v>3.6</v>
      </c>
      <c r="O2" s="44"/>
      <c r="P2" s="44"/>
      <c r="Q2" s="44"/>
      <c r="R2" s="44" t="s">
        <v>542</v>
      </c>
      <c r="S2" s="44" t="s">
        <v>543</v>
      </c>
      <c r="T2" s="44">
        <v>8</v>
      </c>
      <c r="U2" s="44">
        <v>0</v>
      </c>
      <c r="V2" s="44">
        <f t="shared" ref="V2:V10" si="0">T2+U2</f>
        <v>8</v>
      </c>
      <c r="W2" s="33">
        <v>2.9</v>
      </c>
      <c r="X2" s="33">
        <v>3</v>
      </c>
      <c r="Y2" s="33">
        <v>3</v>
      </c>
      <c r="Z2" s="33">
        <v>2.8</v>
      </c>
      <c r="AA2" s="33">
        <v>3</v>
      </c>
      <c r="AB2" s="33">
        <v>2.8</v>
      </c>
      <c r="AC2" s="33">
        <v>3.2</v>
      </c>
      <c r="AD2" s="33">
        <v>3.2</v>
      </c>
      <c r="AI2" s="44" t="s">
        <v>541</v>
      </c>
      <c r="AJ2" s="44" t="s">
        <v>542</v>
      </c>
      <c r="AK2" s="44">
        <v>2</v>
      </c>
      <c r="AL2" s="44">
        <v>2</v>
      </c>
      <c r="AM2" s="44">
        <f t="shared" ref="AM2:AM4" si="1">AK2+AL2</f>
        <v>4</v>
      </c>
      <c r="AN2" s="33">
        <v>4.8</v>
      </c>
      <c r="AO2" s="33">
        <v>4.0999999999999996</v>
      </c>
      <c r="AP2" s="52">
        <v>4.5</v>
      </c>
      <c r="AQ2" s="52">
        <v>3.7</v>
      </c>
      <c r="AR2" s="44"/>
      <c r="AS2" s="44"/>
      <c r="AT2" s="44"/>
      <c r="AU2" s="44"/>
      <c r="AV2" s="44"/>
      <c r="AW2" s="44"/>
      <c r="AX2" s="44"/>
      <c r="AY2" s="44"/>
    </row>
    <row r="3" spans="1:51">
      <c r="A3" s="45"/>
      <c r="B3" s="44" t="s">
        <v>544</v>
      </c>
      <c r="C3" s="44" t="s">
        <v>544</v>
      </c>
      <c r="D3" s="44">
        <v>5</v>
      </c>
      <c r="E3" s="44">
        <v>1</v>
      </c>
      <c r="F3" s="44">
        <f t="shared" ref="F3:F8" si="2">D3+E3</f>
        <v>6</v>
      </c>
      <c r="G3" s="33">
        <v>4.0999999999999996</v>
      </c>
      <c r="H3" s="33">
        <v>3.7</v>
      </c>
      <c r="I3" s="33">
        <v>3</v>
      </c>
      <c r="J3" s="33">
        <v>4.4000000000000004</v>
      </c>
      <c r="K3" s="33">
        <v>3.6</v>
      </c>
      <c r="L3" s="52">
        <v>3.7</v>
      </c>
      <c r="M3" s="44"/>
      <c r="N3" s="44"/>
      <c r="O3" s="44"/>
      <c r="P3" s="44"/>
      <c r="Q3" s="44"/>
      <c r="R3" s="44" t="s">
        <v>547</v>
      </c>
      <c r="S3" s="44" t="s">
        <v>548</v>
      </c>
      <c r="T3" s="44">
        <v>4</v>
      </c>
      <c r="U3" s="44">
        <v>2</v>
      </c>
      <c r="V3" s="44">
        <f t="shared" si="0"/>
        <v>6</v>
      </c>
      <c r="W3" s="33">
        <v>3.1</v>
      </c>
      <c r="X3" s="33">
        <v>3.2</v>
      </c>
      <c r="Y3" s="33">
        <v>3.2</v>
      </c>
      <c r="Z3" s="33">
        <v>3.3</v>
      </c>
      <c r="AA3" s="52">
        <v>3.1</v>
      </c>
      <c r="AB3" s="52">
        <v>3</v>
      </c>
      <c r="AI3" s="44" t="s">
        <v>545</v>
      </c>
      <c r="AJ3" s="44" t="s">
        <v>546</v>
      </c>
      <c r="AK3" s="44">
        <v>1</v>
      </c>
      <c r="AL3" s="44">
        <v>2</v>
      </c>
      <c r="AM3" s="44">
        <f t="shared" si="1"/>
        <v>3</v>
      </c>
      <c r="AN3" s="33">
        <v>3.7</v>
      </c>
      <c r="AO3" s="33">
        <v>3.8</v>
      </c>
      <c r="AP3" s="52">
        <v>3.8</v>
      </c>
      <c r="AQ3" s="44"/>
      <c r="AR3" s="44"/>
      <c r="AS3" s="44"/>
      <c r="AT3" s="44"/>
      <c r="AU3" s="44"/>
      <c r="AV3" s="44"/>
      <c r="AW3" s="44"/>
      <c r="AX3" s="44"/>
      <c r="AY3" s="44"/>
    </row>
    <row r="4" spans="1:51">
      <c r="A4" s="45"/>
      <c r="B4" s="44" t="s">
        <v>549</v>
      </c>
      <c r="C4" s="44" t="s">
        <v>549</v>
      </c>
      <c r="D4" s="44">
        <v>3</v>
      </c>
      <c r="E4" s="44">
        <v>3</v>
      </c>
      <c r="F4" s="44">
        <f t="shared" si="2"/>
        <v>6</v>
      </c>
      <c r="G4" s="33">
        <v>3.8</v>
      </c>
      <c r="H4" s="33">
        <v>3.5</v>
      </c>
      <c r="I4" s="33">
        <v>3.1</v>
      </c>
      <c r="J4" s="52">
        <v>3.8</v>
      </c>
      <c r="K4" s="52">
        <v>3.7</v>
      </c>
      <c r="L4" s="52">
        <v>3.7</v>
      </c>
      <c r="M4" s="44"/>
      <c r="N4" s="44"/>
      <c r="O4" s="44"/>
      <c r="P4" s="52"/>
      <c r="Q4" s="44"/>
      <c r="R4" s="44" t="s">
        <v>546</v>
      </c>
      <c r="S4" s="44" t="s">
        <v>552</v>
      </c>
      <c r="T4" s="44">
        <v>3</v>
      </c>
      <c r="U4" s="44">
        <v>4</v>
      </c>
      <c r="V4" s="44">
        <f t="shared" si="0"/>
        <v>7</v>
      </c>
      <c r="W4" s="33">
        <v>3</v>
      </c>
      <c r="X4" s="33">
        <v>3.3</v>
      </c>
      <c r="Y4" s="33">
        <v>3</v>
      </c>
      <c r="Z4" s="52">
        <v>3.1</v>
      </c>
      <c r="AA4" s="52">
        <v>3.2</v>
      </c>
      <c r="AB4" s="52">
        <v>2.7</v>
      </c>
      <c r="AC4" s="52">
        <v>2.8</v>
      </c>
      <c r="AI4" s="44" t="s">
        <v>550</v>
      </c>
      <c r="AJ4" s="44" t="s">
        <v>551</v>
      </c>
      <c r="AK4" s="44">
        <v>3</v>
      </c>
      <c r="AL4" s="44">
        <v>4</v>
      </c>
      <c r="AM4" s="44">
        <f t="shared" si="1"/>
        <v>7</v>
      </c>
      <c r="AN4" s="33">
        <v>3.8</v>
      </c>
      <c r="AO4" s="33">
        <v>3.5</v>
      </c>
      <c r="AP4" s="33">
        <v>3.4</v>
      </c>
      <c r="AQ4" s="52">
        <v>3.5</v>
      </c>
      <c r="AR4" s="52">
        <v>2.5</v>
      </c>
      <c r="AS4" s="52">
        <v>3.3</v>
      </c>
      <c r="AT4" s="52">
        <v>3.7</v>
      </c>
      <c r="AU4" s="52"/>
      <c r="AV4" s="52"/>
      <c r="AW4" s="52"/>
      <c r="AX4" s="52"/>
      <c r="AY4" s="52"/>
    </row>
    <row r="5" spans="1:51">
      <c r="B5" s="44" t="s">
        <v>553</v>
      </c>
      <c r="C5" s="44" t="s">
        <v>553</v>
      </c>
      <c r="D5" s="44">
        <v>5</v>
      </c>
      <c r="E5" s="44">
        <v>3</v>
      </c>
      <c r="F5" s="44">
        <f t="shared" si="2"/>
        <v>8</v>
      </c>
      <c r="G5" s="33">
        <v>3.8</v>
      </c>
      <c r="H5" s="33">
        <v>4</v>
      </c>
      <c r="I5" s="33">
        <v>3.9</v>
      </c>
      <c r="J5" s="33">
        <v>3.7</v>
      </c>
      <c r="K5" s="33">
        <v>4</v>
      </c>
      <c r="L5" s="52">
        <v>3.8</v>
      </c>
      <c r="M5" s="52">
        <v>4</v>
      </c>
      <c r="N5" s="52">
        <v>3.9</v>
      </c>
      <c r="O5" s="44"/>
      <c r="P5" s="44"/>
      <c r="Q5" s="44"/>
      <c r="R5" s="44" t="s">
        <v>551</v>
      </c>
      <c r="S5" s="44" t="s">
        <v>556</v>
      </c>
      <c r="T5" s="44">
        <v>5</v>
      </c>
      <c r="U5" s="44">
        <v>2</v>
      </c>
      <c r="V5" s="44">
        <f t="shared" si="0"/>
        <v>7</v>
      </c>
      <c r="W5" s="33">
        <v>3.2</v>
      </c>
      <c r="X5" s="33">
        <v>3.3</v>
      </c>
      <c r="Y5" s="33">
        <v>2.9</v>
      </c>
      <c r="Z5" s="33">
        <v>3.1</v>
      </c>
      <c r="AA5" s="52">
        <v>3.1</v>
      </c>
      <c r="AB5" s="52">
        <v>3.1</v>
      </c>
      <c r="AC5" s="52">
        <v>3.1</v>
      </c>
      <c r="AI5" s="44" t="s">
        <v>577</v>
      </c>
      <c r="AJ5" s="44" t="s">
        <v>578</v>
      </c>
      <c r="AK5" s="44">
        <v>1</v>
      </c>
      <c r="AL5" s="44">
        <v>0</v>
      </c>
      <c r="AM5" s="44">
        <v>1</v>
      </c>
      <c r="AN5" s="33">
        <v>2.8</v>
      </c>
      <c r="AO5" s="33"/>
      <c r="AP5" s="33"/>
      <c r="AQ5" s="52"/>
      <c r="AR5" s="52"/>
      <c r="AS5" s="52"/>
      <c r="AT5" s="44"/>
      <c r="AU5" s="44"/>
      <c r="AV5" s="44"/>
      <c r="AW5" s="44"/>
      <c r="AX5" s="44"/>
      <c r="AY5" s="44"/>
    </row>
    <row r="6" spans="1:51">
      <c r="B6" s="44" t="s">
        <v>557</v>
      </c>
      <c r="C6" s="44" t="s">
        <v>557</v>
      </c>
      <c r="D6" s="44">
        <v>4</v>
      </c>
      <c r="E6" s="44">
        <v>2</v>
      </c>
      <c r="F6" s="44">
        <f t="shared" si="2"/>
        <v>6</v>
      </c>
      <c r="G6" s="33">
        <v>4.3</v>
      </c>
      <c r="H6" s="33">
        <v>4.2</v>
      </c>
      <c r="I6" s="33">
        <v>3.7</v>
      </c>
      <c r="J6" s="33">
        <v>4.0999999999999996</v>
      </c>
      <c r="K6" s="52">
        <v>3.5</v>
      </c>
      <c r="L6" s="52">
        <v>4.0999999999999996</v>
      </c>
      <c r="M6" s="44"/>
      <c r="N6" s="44"/>
      <c r="O6" s="44"/>
      <c r="P6" s="52"/>
      <c r="Q6" s="44"/>
      <c r="R6" s="44" t="s">
        <v>560</v>
      </c>
      <c r="S6" s="44" t="s">
        <v>561</v>
      </c>
      <c r="T6" s="44">
        <v>2</v>
      </c>
      <c r="U6" s="44">
        <v>4</v>
      </c>
      <c r="V6" s="44">
        <f t="shared" si="0"/>
        <v>6</v>
      </c>
      <c r="W6" s="33">
        <v>3.2</v>
      </c>
      <c r="X6" s="33">
        <v>3.3</v>
      </c>
      <c r="Y6" s="52">
        <v>3</v>
      </c>
      <c r="Z6" s="52">
        <v>2.2999999999999998</v>
      </c>
      <c r="AA6" s="52">
        <v>2.9</v>
      </c>
      <c r="AB6" s="52">
        <v>3.1</v>
      </c>
      <c r="AI6" s="44" t="s">
        <v>554</v>
      </c>
      <c r="AJ6" s="44" t="s">
        <v>555</v>
      </c>
      <c r="AK6" s="44">
        <v>3</v>
      </c>
      <c r="AL6" s="44">
        <v>4</v>
      </c>
      <c r="AM6" s="44">
        <f t="shared" ref="AM6:AM9" si="3">AK6+AL6</f>
        <v>7</v>
      </c>
      <c r="AN6" s="33">
        <v>3.7</v>
      </c>
      <c r="AO6" s="33">
        <v>4</v>
      </c>
      <c r="AP6" s="33">
        <v>3.9</v>
      </c>
      <c r="AQ6" s="52">
        <v>3.4</v>
      </c>
      <c r="AR6" s="52">
        <v>3.8</v>
      </c>
      <c r="AS6" s="52">
        <v>4</v>
      </c>
      <c r="AT6" s="52">
        <v>3.7</v>
      </c>
      <c r="AU6" s="52"/>
      <c r="AV6" s="52"/>
      <c r="AW6" s="52"/>
      <c r="AX6" s="52"/>
      <c r="AY6" s="52"/>
    </row>
    <row r="7" spans="1:51">
      <c r="B7" s="44" t="s">
        <v>562</v>
      </c>
      <c r="C7" s="44" t="s">
        <v>562</v>
      </c>
      <c r="D7" s="44">
        <v>3</v>
      </c>
      <c r="E7" s="44">
        <v>1</v>
      </c>
      <c r="F7" s="44">
        <f t="shared" si="2"/>
        <v>4</v>
      </c>
      <c r="G7" s="33">
        <v>3.6</v>
      </c>
      <c r="H7" s="33">
        <v>3.6</v>
      </c>
      <c r="I7" s="33">
        <v>3.3</v>
      </c>
      <c r="J7" s="52">
        <v>3.4</v>
      </c>
      <c r="K7" s="44"/>
      <c r="L7" s="44"/>
      <c r="M7" s="44"/>
      <c r="N7" s="44"/>
      <c r="O7" s="44"/>
      <c r="P7" s="52"/>
      <c r="Q7" s="44"/>
      <c r="R7" s="44" t="s">
        <v>555</v>
      </c>
      <c r="S7" s="44" t="s">
        <v>565</v>
      </c>
      <c r="T7" s="44">
        <v>4</v>
      </c>
      <c r="U7" s="44">
        <v>6</v>
      </c>
      <c r="V7" s="44">
        <f t="shared" si="0"/>
        <v>10</v>
      </c>
      <c r="W7" s="33">
        <v>2.6</v>
      </c>
      <c r="X7" s="33">
        <v>2.6</v>
      </c>
      <c r="Y7" s="33">
        <v>2.5</v>
      </c>
      <c r="Z7" s="33">
        <v>2.1</v>
      </c>
      <c r="AA7" s="52">
        <v>2.4</v>
      </c>
      <c r="AB7" s="52">
        <v>2.7</v>
      </c>
      <c r="AC7" s="52">
        <v>2.1</v>
      </c>
      <c r="AD7" s="52">
        <v>2.7</v>
      </c>
      <c r="AE7" s="52">
        <v>2.7</v>
      </c>
      <c r="AF7" s="52">
        <v>1.5</v>
      </c>
      <c r="AG7" s="52"/>
      <c r="AI7" s="44" t="s">
        <v>558</v>
      </c>
      <c r="AJ7" s="44" t="s">
        <v>559</v>
      </c>
      <c r="AK7" s="44">
        <v>6</v>
      </c>
      <c r="AL7" s="44">
        <v>1</v>
      </c>
      <c r="AM7" s="44">
        <f t="shared" si="3"/>
        <v>7</v>
      </c>
      <c r="AN7" s="33">
        <v>3.1</v>
      </c>
      <c r="AO7" s="33">
        <v>2.9</v>
      </c>
      <c r="AP7" s="33">
        <v>3.4</v>
      </c>
      <c r="AQ7" s="33">
        <v>3.3</v>
      </c>
      <c r="AR7" s="33">
        <v>3.3</v>
      </c>
      <c r="AS7" s="33">
        <v>3.4</v>
      </c>
      <c r="AT7" s="52">
        <v>4.2</v>
      </c>
      <c r="AU7" s="52"/>
      <c r="AV7" s="52"/>
      <c r="AW7" s="52"/>
      <c r="AX7" s="52"/>
      <c r="AY7" s="52"/>
    </row>
    <row r="8" spans="1:51">
      <c r="B8" s="44" t="s">
        <v>566</v>
      </c>
      <c r="C8" s="44" t="s">
        <v>543</v>
      </c>
      <c r="D8" s="44">
        <v>1</v>
      </c>
      <c r="E8" s="44">
        <v>5</v>
      </c>
      <c r="F8" s="44">
        <f t="shared" si="2"/>
        <v>6</v>
      </c>
      <c r="G8" s="33">
        <v>3.7</v>
      </c>
      <c r="H8" s="52">
        <v>4.3</v>
      </c>
      <c r="I8" s="52">
        <v>4.5999999999999996</v>
      </c>
      <c r="J8" s="52">
        <v>4.4000000000000004</v>
      </c>
      <c r="K8" s="52">
        <v>4.5</v>
      </c>
      <c r="L8" s="52">
        <v>4.5</v>
      </c>
      <c r="M8" s="52"/>
      <c r="N8" s="52"/>
      <c r="O8" s="52"/>
      <c r="P8" s="44"/>
      <c r="Q8" s="44"/>
      <c r="R8" s="44" t="s">
        <v>559</v>
      </c>
      <c r="S8" s="44" t="s">
        <v>558</v>
      </c>
      <c r="T8" s="44">
        <v>2</v>
      </c>
      <c r="U8" s="44">
        <v>5</v>
      </c>
      <c r="V8" s="44">
        <f t="shared" si="0"/>
        <v>7</v>
      </c>
      <c r="W8" s="33">
        <v>3.4</v>
      </c>
      <c r="X8" s="33">
        <v>3.1</v>
      </c>
      <c r="Y8" s="52">
        <v>3.5</v>
      </c>
      <c r="Z8" s="52">
        <v>3.3</v>
      </c>
      <c r="AA8" s="52">
        <v>3.1</v>
      </c>
      <c r="AB8" s="52">
        <v>3.6</v>
      </c>
      <c r="AC8" s="52">
        <v>3.3</v>
      </c>
      <c r="AI8" s="44" t="s">
        <v>563</v>
      </c>
      <c r="AJ8" s="44" t="s">
        <v>564</v>
      </c>
      <c r="AK8" s="44">
        <v>5</v>
      </c>
      <c r="AL8" s="44">
        <v>2</v>
      </c>
      <c r="AM8" s="44">
        <f t="shared" si="3"/>
        <v>7</v>
      </c>
      <c r="AN8" s="33">
        <v>4.0999999999999996</v>
      </c>
      <c r="AO8" s="33">
        <v>4.2</v>
      </c>
      <c r="AP8" s="33">
        <v>3.9</v>
      </c>
      <c r="AQ8" s="33">
        <v>3.8</v>
      </c>
      <c r="AR8" s="33">
        <v>4</v>
      </c>
      <c r="AS8" s="52">
        <v>4.4000000000000004</v>
      </c>
      <c r="AT8" s="52">
        <v>4.2</v>
      </c>
      <c r="AU8" s="44"/>
      <c r="AV8" s="44"/>
      <c r="AW8" s="44"/>
      <c r="AX8" s="44"/>
      <c r="AY8" s="44"/>
    </row>
    <row r="9" spans="1:51">
      <c r="A9" s="45"/>
      <c r="B9" s="44"/>
      <c r="C9" s="46" t="s">
        <v>539</v>
      </c>
      <c r="D9" s="47">
        <f>SUM(D2:D8)</f>
        <v>27</v>
      </c>
      <c r="E9" s="47">
        <f t="shared" ref="E9:F9" si="4">SUM(E2:E8)</f>
        <v>17</v>
      </c>
      <c r="F9" s="47">
        <f t="shared" si="4"/>
        <v>44</v>
      </c>
      <c r="G9" s="47"/>
      <c r="H9" s="47"/>
      <c r="I9" s="47"/>
      <c r="J9" s="47"/>
      <c r="K9" s="47"/>
      <c r="L9" s="44"/>
      <c r="M9" s="44"/>
      <c r="N9" s="44"/>
      <c r="O9" s="44"/>
      <c r="P9" s="47"/>
      <c r="Q9" s="47"/>
      <c r="R9" s="44" t="s">
        <v>564</v>
      </c>
      <c r="S9" s="44" t="s">
        <v>563</v>
      </c>
      <c r="T9" s="44">
        <v>5</v>
      </c>
      <c r="U9" s="44">
        <v>2</v>
      </c>
      <c r="V9" s="44">
        <f t="shared" si="0"/>
        <v>7</v>
      </c>
      <c r="W9" s="33">
        <v>3.8</v>
      </c>
      <c r="X9" s="33">
        <v>3.9</v>
      </c>
      <c r="Y9" s="33">
        <v>4.2</v>
      </c>
      <c r="Z9" s="33">
        <v>3.7</v>
      </c>
      <c r="AA9" s="33">
        <v>4</v>
      </c>
      <c r="AB9" s="52">
        <v>3.5</v>
      </c>
      <c r="AC9" s="52">
        <v>3.8</v>
      </c>
      <c r="AI9" s="44" t="s">
        <v>567</v>
      </c>
      <c r="AJ9" s="44" t="s">
        <v>568</v>
      </c>
      <c r="AK9" s="44">
        <v>1</v>
      </c>
      <c r="AL9" s="44">
        <v>3</v>
      </c>
      <c r="AM9" s="44">
        <f t="shared" si="3"/>
        <v>4</v>
      </c>
      <c r="AN9" s="33">
        <v>4.3</v>
      </c>
      <c r="AO9" s="52">
        <v>3.8</v>
      </c>
      <c r="AP9" s="52">
        <v>3.9</v>
      </c>
      <c r="AQ9" s="52">
        <v>3.5</v>
      </c>
      <c r="AR9" s="44"/>
      <c r="AS9" s="44"/>
      <c r="AT9" s="47"/>
      <c r="AU9" s="47"/>
      <c r="AV9" s="47"/>
      <c r="AW9" s="47"/>
      <c r="AX9" s="47"/>
      <c r="AY9" s="47"/>
    </row>
    <row r="10" spans="1:51">
      <c r="B10" s="44"/>
      <c r="C10" s="46" t="s">
        <v>76</v>
      </c>
      <c r="D10" s="47">
        <f>AVERAGE(D2:D8)</f>
        <v>3.8571428571428572</v>
      </c>
      <c r="E10" s="47">
        <f t="shared" ref="E10:F10" si="5">AVERAGE(E2:E8)</f>
        <v>2.4285714285714284</v>
      </c>
      <c r="F10" s="47">
        <f t="shared" si="5"/>
        <v>6.2857142857142856</v>
      </c>
      <c r="G10" s="47"/>
      <c r="H10" s="47"/>
      <c r="I10" s="47"/>
      <c r="J10" s="47"/>
      <c r="K10" s="47"/>
      <c r="L10" s="44"/>
      <c r="M10" s="44"/>
      <c r="N10" s="44"/>
      <c r="O10" s="44"/>
      <c r="P10" s="47"/>
      <c r="Q10" s="47"/>
      <c r="R10" s="44" t="s">
        <v>568</v>
      </c>
      <c r="S10" s="44" t="s">
        <v>567</v>
      </c>
      <c r="T10" s="44">
        <v>3</v>
      </c>
      <c r="U10" s="44">
        <v>4</v>
      </c>
      <c r="V10" s="44">
        <f t="shared" si="0"/>
        <v>7</v>
      </c>
      <c r="W10" s="33">
        <v>3.3</v>
      </c>
      <c r="X10" s="33">
        <v>3.4</v>
      </c>
      <c r="Y10" s="33">
        <v>3.3</v>
      </c>
      <c r="Z10" s="52">
        <v>3.4</v>
      </c>
      <c r="AA10" s="52">
        <v>3</v>
      </c>
      <c r="AB10" s="52">
        <v>3.2</v>
      </c>
      <c r="AC10" s="52">
        <v>3.1</v>
      </c>
      <c r="AI10" s="44"/>
      <c r="AJ10" s="46" t="s">
        <v>539</v>
      </c>
      <c r="AK10" s="47">
        <f>SUM(AK2:AK9)</f>
        <v>22</v>
      </c>
      <c r="AL10" s="47">
        <f>SUM(AL2:AL9)</f>
        <v>18</v>
      </c>
      <c r="AM10" s="47">
        <f>SUM(AM2:AM9)</f>
        <v>40</v>
      </c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</row>
    <row r="11" spans="1:51">
      <c r="B11" s="44"/>
      <c r="C11" s="46" t="s">
        <v>74</v>
      </c>
      <c r="D11" s="47">
        <f>D12/SQRT(7)</f>
        <v>0.63353022360238431</v>
      </c>
      <c r="E11" s="47">
        <f t="shared" ref="E11:F11" si="6">E12/SQRT(24)</f>
        <v>0.28521782263597478</v>
      </c>
      <c r="F11" s="47">
        <f t="shared" si="6"/>
        <v>0.28171808490950573</v>
      </c>
      <c r="G11" s="47"/>
      <c r="H11" s="47"/>
      <c r="I11" s="47"/>
      <c r="J11" s="47"/>
      <c r="K11" s="47"/>
      <c r="L11" s="44"/>
      <c r="M11" s="44"/>
      <c r="N11" s="44"/>
      <c r="O11" s="44"/>
      <c r="P11" s="47"/>
      <c r="Q11" s="47"/>
      <c r="R11" s="44"/>
      <c r="S11" s="46" t="s">
        <v>539</v>
      </c>
      <c r="T11" s="47">
        <f>SUM(T2:T10)</f>
        <v>36</v>
      </c>
      <c r="U11" s="47">
        <f>SUM(U2:U10)</f>
        <v>29</v>
      </c>
      <c r="V11" s="47">
        <f>SUM(V2:V10)</f>
        <v>65</v>
      </c>
      <c r="W11" s="44"/>
      <c r="AI11" s="44"/>
      <c r="AJ11" s="46" t="s">
        <v>76</v>
      </c>
      <c r="AK11" s="47">
        <f>AVERAGE(AK2:AK9)</f>
        <v>2.75</v>
      </c>
      <c r="AL11" s="47">
        <f>AVERAGE(AL2:AL9)</f>
        <v>2.25</v>
      </c>
      <c r="AM11" s="47">
        <f>AVERAGE(AM2:AM9)</f>
        <v>5</v>
      </c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</row>
    <row r="12" spans="1:51">
      <c r="B12" s="44"/>
      <c r="C12" s="46" t="s">
        <v>569</v>
      </c>
      <c r="D12" s="47">
        <f>STDEV(D2:D8)</f>
        <v>1.6761634196950517</v>
      </c>
      <c r="E12" s="47">
        <f t="shared" ref="E12:F12" si="7">STDEV(E2:E8)</f>
        <v>1.3972762620115438</v>
      </c>
      <c r="F12" s="47">
        <f t="shared" si="7"/>
        <v>1.3801311186847094</v>
      </c>
      <c r="G12" s="47"/>
      <c r="H12" s="47"/>
      <c r="I12" s="47"/>
      <c r="J12" s="47"/>
      <c r="K12" s="47"/>
      <c r="L12" s="44"/>
      <c r="M12" s="44"/>
      <c r="N12" s="44"/>
      <c r="O12" s="44"/>
      <c r="P12" s="47"/>
      <c r="Q12" s="47"/>
      <c r="R12" s="44"/>
      <c r="S12" s="46" t="s">
        <v>76</v>
      </c>
      <c r="T12" s="47">
        <f>AVERAGE(T2:T10)</f>
        <v>4</v>
      </c>
      <c r="U12" s="47">
        <f>AVERAGE(U2:U10)</f>
        <v>3.2222222222222223</v>
      </c>
      <c r="V12" s="47">
        <f>AVERAGE(V2:V10)</f>
        <v>7.2222222222222223</v>
      </c>
      <c r="W12" s="44"/>
      <c r="AI12" s="44"/>
      <c r="AJ12" s="46" t="s">
        <v>74</v>
      </c>
      <c r="AK12" s="47">
        <f>AK13/SQRT(7)</f>
        <v>0.72139320988300548</v>
      </c>
      <c r="AL12" s="47">
        <f t="shared" ref="AL12:AM12" si="8">AL13/SQRT(24)</f>
        <v>0.28347335475692043</v>
      </c>
      <c r="AM12" s="47">
        <f t="shared" si="8"/>
        <v>0.47559486560567099</v>
      </c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</row>
    <row r="13" spans="1:51">
      <c r="B13" s="44"/>
      <c r="C13" s="46" t="s">
        <v>570</v>
      </c>
      <c r="D13" s="47">
        <f>D9/F9*100</f>
        <v>61.363636363636367</v>
      </c>
      <c r="E13" s="47">
        <f>E9/F9*100</f>
        <v>38.636363636363633</v>
      </c>
      <c r="F13" s="47"/>
      <c r="G13" s="47"/>
      <c r="H13" s="47"/>
      <c r="I13" s="47"/>
      <c r="J13" s="47"/>
      <c r="K13" s="47"/>
      <c r="L13" s="44"/>
      <c r="M13" s="44"/>
      <c r="N13" s="44"/>
      <c r="O13" s="44"/>
      <c r="P13" s="47"/>
      <c r="Q13" s="47"/>
      <c r="R13" s="46" t="s">
        <v>74</v>
      </c>
      <c r="S13" s="47">
        <f>S14/SQRT(7)</f>
        <v>0.70710678118654746</v>
      </c>
      <c r="T13" s="47">
        <f t="shared" ref="T13:U13" si="9">T14/SQRT(24)</f>
        <v>0.37883838047182938</v>
      </c>
      <c r="U13" s="47">
        <f t="shared" si="9"/>
        <v>0.24532669073132896</v>
      </c>
      <c r="V13" s="44"/>
      <c r="AI13" s="44"/>
      <c r="AJ13" s="46" t="s">
        <v>569</v>
      </c>
      <c r="AK13" s="47">
        <f>STDEV(AK2:AK9)</f>
        <v>1.9086270308410553</v>
      </c>
      <c r="AL13" s="47">
        <f>STDEV(AL2:AL9)</f>
        <v>1.3887301496588271</v>
      </c>
      <c r="AM13" s="47">
        <f>STDEV(AM2:AM9)</f>
        <v>2.3299294900428702</v>
      </c>
      <c r="AN13" s="47"/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</row>
    <row r="14" spans="1:51">
      <c r="B14" s="44"/>
      <c r="C14" s="44" t="s">
        <v>571</v>
      </c>
      <c r="D14" s="44" t="s">
        <v>537</v>
      </c>
      <c r="E14" s="44" t="s">
        <v>538</v>
      </c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6" t="s">
        <v>569</v>
      </c>
      <c r="S14" s="47">
        <f>STDEV(T2:T10)</f>
        <v>1.8708286933869707</v>
      </c>
      <c r="T14" s="47">
        <f>STDEV(U2:U10)</f>
        <v>1.855921454276674</v>
      </c>
      <c r="U14" s="47">
        <f>STDEV(V2:V10)</f>
        <v>1.2018504251546624</v>
      </c>
      <c r="V14" s="44"/>
      <c r="AI14" s="44"/>
      <c r="AJ14" s="46" t="s">
        <v>570</v>
      </c>
      <c r="AK14" s="47">
        <f>AK10/AM10*100</f>
        <v>55.000000000000007</v>
      </c>
      <c r="AL14" s="47">
        <f>AL10/AM10*100</f>
        <v>45</v>
      </c>
      <c r="AM14" s="47"/>
      <c r="AN14" s="47"/>
      <c r="AO14" s="47"/>
      <c r="AP14" s="47"/>
      <c r="AQ14" s="47"/>
      <c r="AR14" s="47"/>
      <c r="AS14" s="47"/>
      <c r="AT14" s="44"/>
      <c r="AU14" s="44"/>
      <c r="AV14" s="44"/>
      <c r="AW14" s="44"/>
      <c r="AX14" s="44"/>
      <c r="AY14" s="44"/>
    </row>
    <row r="15" spans="1:51">
      <c r="A15" s="45"/>
      <c r="B15" s="44"/>
      <c r="C15" s="44" t="s">
        <v>572</v>
      </c>
      <c r="D15" s="44">
        <v>0.34050000000000002</v>
      </c>
      <c r="E15" s="44">
        <v>0.41860000000000003</v>
      </c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6" t="s">
        <v>570</v>
      </c>
      <c r="S15" s="47">
        <f>T11/V11*100</f>
        <v>55.384615384615387</v>
      </c>
      <c r="T15" s="47">
        <f>U11/V11*100</f>
        <v>44.61538461538462</v>
      </c>
      <c r="U15" s="47"/>
      <c r="V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  <c r="AT15" s="44"/>
      <c r="AU15" s="44"/>
      <c r="AV15" s="44"/>
      <c r="AW15" s="44"/>
      <c r="AX15" s="44"/>
      <c r="AY15" s="44"/>
    </row>
    <row r="16" spans="1:51">
      <c r="A16" s="45"/>
      <c r="B16" s="44"/>
      <c r="C16" s="44"/>
      <c r="D16" s="44" t="s">
        <v>573</v>
      </c>
      <c r="E16" s="44" t="s">
        <v>573</v>
      </c>
      <c r="F16" s="44" t="s">
        <v>574</v>
      </c>
      <c r="G16" s="44"/>
      <c r="H16" s="44"/>
      <c r="I16" s="44"/>
      <c r="J16" s="44"/>
      <c r="K16" s="44"/>
      <c r="L16" s="44"/>
      <c r="M16" s="44"/>
      <c r="N16" s="44"/>
      <c r="O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</row>
    <row r="17" spans="1:50">
      <c r="A17" s="54" t="s">
        <v>502</v>
      </c>
      <c r="B17" s="54"/>
      <c r="C17" s="54"/>
      <c r="D17" s="54"/>
      <c r="E17" s="54"/>
      <c r="F17" s="54"/>
      <c r="K17" s="54"/>
      <c r="L17" s="54"/>
      <c r="M17" s="54"/>
      <c r="N17" s="54"/>
      <c r="O17" s="54"/>
      <c r="AI17" s="44"/>
      <c r="AJ17" s="44"/>
      <c r="AK17" s="44"/>
      <c r="AL17" s="44"/>
      <c r="AM17" s="44"/>
      <c r="AN17" s="44"/>
      <c r="AO17" s="44"/>
    </row>
    <row r="18" spans="1:50">
      <c r="A18" s="54" t="s">
        <v>579</v>
      </c>
      <c r="B18" s="54">
        <v>4</v>
      </c>
      <c r="C18" s="54">
        <v>5</v>
      </c>
      <c r="D18" s="54">
        <v>6</v>
      </c>
      <c r="E18" s="54">
        <v>7</v>
      </c>
      <c r="F18" s="54">
        <v>8</v>
      </c>
      <c r="H18" t="s">
        <v>580</v>
      </c>
      <c r="I18" t="s">
        <v>581</v>
      </c>
      <c r="J18" t="s">
        <v>580</v>
      </c>
      <c r="K18" t="s">
        <v>582</v>
      </c>
      <c r="L18" s="54"/>
      <c r="M18" s="54"/>
      <c r="N18" s="54"/>
      <c r="O18" s="54"/>
      <c r="R18" t="s">
        <v>504</v>
      </c>
      <c r="AI18" t="s">
        <v>504</v>
      </c>
      <c r="AR18" t="s">
        <v>580</v>
      </c>
      <c r="AS18" t="s">
        <v>581</v>
      </c>
      <c r="AT18" t="s">
        <v>580</v>
      </c>
      <c r="AU18" t="s">
        <v>582</v>
      </c>
    </row>
    <row r="19" spans="1:50">
      <c r="B19" s="33">
        <v>3.6</v>
      </c>
      <c r="C19" s="33"/>
      <c r="D19" s="33">
        <v>4.0999999999999996</v>
      </c>
      <c r="F19" s="33">
        <v>3.7</v>
      </c>
      <c r="G19" s="33"/>
      <c r="H19">
        <v>1</v>
      </c>
      <c r="J19">
        <v>1</v>
      </c>
      <c r="L19" s="33"/>
      <c r="M19" s="33"/>
      <c r="N19" s="33"/>
      <c r="R19" t="s">
        <v>579</v>
      </c>
      <c r="S19">
        <v>3</v>
      </c>
      <c r="T19">
        <v>4</v>
      </c>
      <c r="U19">
        <v>5</v>
      </c>
      <c r="V19">
        <v>6</v>
      </c>
      <c r="W19">
        <v>7</v>
      </c>
      <c r="X19">
        <v>8</v>
      </c>
      <c r="Y19">
        <v>9</v>
      </c>
      <c r="Z19">
        <v>10</v>
      </c>
      <c r="AA19" t="s">
        <v>580</v>
      </c>
      <c r="AB19" t="s">
        <v>581</v>
      </c>
      <c r="AC19" t="s">
        <v>580</v>
      </c>
      <c r="AD19" t="s">
        <v>582</v>
      </c>
      <c r="AI19" t="s">
        <v>579</v>
      </c>
      <c r="AJ19">
        <v>1</v>
      </c>
      <c r="AK19">
        <v>2</v>
      </c>
      <c r="AL19">
        <v>3</v>
      </c>
      <c r="AM19">
        <v>4</v>
      </c>
      <c r="AN19">
        <v>5</v>
      </c>
      <c r="AO19">
        <v>6</v>
      </c>
      <c r="AP19">
        <v>7</v>
      </c>
      <c r="AQ19">
        <v>8</v>
      </c>
      <c r="AR19">
        <v>1</v>
      </c>
      <c r="AS19">
        <v>2.8</v>
      </c>
      <c r="AT19">
        <v>1</v>
      </c>
    </row>
    <row r="20" spans="1:50">
      <c r="B20" s="33">
        <v>3.6</v>
      </c>
      <c r="C20" s="33"/>
      <c r="D20" s="33">
        <v>3.7</v>
      </c>
      <c r="E20" s="33"/>
      <c r="F20" s="33">
        <v>3.5</v>
      </c>
      <c r="G20" s="33"/>
      <c r="H20" s="33">
        <v>2</v>
      </c>
      <c r="I20" s="33"/>
      <c r="J20" s="33">
        <v>2</v>
      </c>
      <c r="K20" s="33"/>
      <c r="L20" s="33"/>
      <c r="M20" s="33"/>
      <c r="N20" s="33"/>
      <c r="O20" s="33"/>
      <c r="V20" s="33">
        <v>3.1</v>
      </c>
      <c r="W20" s="33">
        <v>3</v>
      </c>
      <c r="X20" s="33">
        <v>2.9</v>
      </c>
      <c r="Y20" s="33"/>
      <c r="Z20" s="33">
        <v>2.6</v>
      </c>
      <c r="AA20" s="33">
        <v>1</v>
      </c>
      <c r="AB20" s="33"/>
      <c r="AC20" s="33">
        <v>1</v>
      </c>
      <c r="AJ20">
        <v>2.8</v>
      </c>
      <c r="AL20" s="33">
        <v>3.7</v>
      </c>
      <c r="AM20" s="33">
        <v>4.8</v>
      </c>
      <c r="AO20" s="33"/>
      <c r="AP20" s="33">
        <v>3.8</v>
      </c>
      <c r="AR20" s="33">
        <v>3</v>
      </c>
      <c r="AS20" s="33">
        <v>3.7</v>
      </c>
      <c r="AT20" s="33">
        <v>3</v>
      </c>
      <c r="AU20" s="52">
        <v>3.8</v>
      </c>
      <c r="AW20" s="33"/>
      <c r="AX20" s="33"/>
    </row>
    <row r="21" spans="1:50">
      <c r="B21" s="33">
        <v>3.3</v>
      </c>
      <c r="C21" s="33"/>
      <c r="D21" s="33">
        <v>3</v>
      </c>
      <c r="E21" s="33"/>
      <c r="F21" s="33">
        <v>3.8</v>
      </c>
      <c r="G21" s="33"/>
      <c r="H21" s="33">
        <v>3</v>
      </c>
      <c r="I21" s="33"/>
      <c r="J21" s="33">
        <v>3</v>
      </c>
      <c r="K21" s="33"/>
      <c r="L21" s="33"/>
      <c r="M21" s="33"/>
      <c r="N21" s="33"/>
      <c r="O21" s="33"/>
      <c r="V21" s="33">
        <v>3.2</v>
      </c>
      <c r="W21" s="33">
        <v>3.3</v>
      </c>
      <c r="X21" s="33">
        <v>3</v>
      </c>
      <c r="Y21" s="33"/>
      <c r="Z21" s="33">
        <v>2.6</v>
      </c>
      <c r="AA21" s="33">
        <v>2</v>
      </c>
      <c r="AC21" s="33">
        <v>2</v>
      </c>
      <c r="AL21" s="33">
        <v>3.8</v>
      </c>
      <c r="AM21" s="33">
        <v>4.0999999999999996</v>
      </c>
      <c r="AO21" s="33"/>
      <c r="AP21" s="33">
        <v>3.5</v>
      </c>
      <c r="AR21" s="33">
        <v>3</v>
      </c>
      <c r="AS21" s="33">
        <v>3.8</v>
      </c>
      <c r="AT21" s="33">
        <v>3</v>
      </c>
      <c r="AW21" s="33"/>
      <c r="AX21" s="33"/>
    </row>
    <row r="22" spans="1:50">
      <c r="B22" s="52">
        <v>3.4</v>
      </c>
      <c r="C22" s="33"/>
      <c r="D22" s="33">
        <v>4.4000000000000004</v>
      </c>
      <c r="F22" s="33">
        <v>3</v>
      </c>
      <c r="G22" s="33"/>
      <c r="H22">
        <v>4</v>
      </c>
      <c r="I22" s="33">
        <v>3.6</v>
      </c>
      <c r="J22">
        <v>4</v>
      </c>
      <c r="K22" s="52">
        <v>3.4</v>
      </c>
      <c r="L22" s="52"/>
      <c r="M22" s="33"/>
      <c r="N22" s="33"/>
      <c r="V22" s="33">
        <v>3.2</v>
      </c>
      <c r="W22" s="33">
        <v>3</v>
      </c>
      <c r="X22" s="33">
        <v>3</v>
      </c>
      <c r="Y22" s="33"/>
      <c r="Z22" s="33">
        <v>2.5</v>
      </c>
      <c r="AA22" s="33">
        <v>3</v>
      </c>
      <c r="AC22" s="33">
        <v>3</v>
      </c>
      <c r="AL22" s="52">
        <v>3.8</v>
      </c>
      <c r="AM22" s="33">
        <v>4.3</v>
      </c>
      <c r="AO22" s="33"/>
      <c r="AP22" s="33">
        <v>3.4</v>
      </c>
      <c r="AR22" s="33">
        <v>4</v>
      </c>
      <c r="AS22" s="33">
        <v>4.8</v>
      </c>
      <c r="AT22" s="33">
        <v>4</v>
      </c>
      <c r="AU22" s="52">
        <v>3.8</v>
      </c>
      <c r="AW22" s="33"/>
      <c r="AX22" s="33"/>
    </row>
    <row r="23" spans="1:50">
      <c r="B23" s="52"/>
      <c r="C23" s="33"/>
      <c r="D23" s="33">
        <v>3.6</v>
      </c>
      <c r="F23" s="33">
        <v>3.8</v>
      </c>
      <c r="G23" s="33"/>
      <c r="H23">
        <v>4</v>
      </c>
      <c r="I23" s="33">
        <v>3.6</v>
      </c>
      <c r="J23">
        <v>4</v>
      </c>
      <c r="L23" s="52"/>
      <c r="M23" s="33"/>
      <c r="N23" s="33"/>
      <c r="V23" s="33">
        <v>3.3</v>
      </c>
      <c r="W23" s="33">
        <v>3.2</v>
      </c>
      <c r="X23" s="33">
        <v>2.8</v>
      </c>
      <c r="Y23" s="33"/>
      <c r="Z23" s="33">
        <v>2.1</v>
      </c>
      <c r="AA23" s="33">
        <v>4</v>
      </c>
      <c r="AC23" s="33">
        <v>4</v>
      </c>
      <c r="AM23" s="52">
        <v>3.8</v>
      </c>
      <c r="AO23" s="33"/>
      <c r="AP23" s="33">
        <v>3.7</v>
      </c>
      <c r="AR23" s="33">
        <v>4</v>
      </c>
      <c r="AS23" s="33">
        <v>4.0999999999999996</v>
      </c>
      <c r="AT23" s="33">
        <v>4</v>
      </c>
      <c r="AU23" s="52">
        <v>3.9</v>
      </c>
    </row>
    <row r="24" spans="1:50">
      <c r="C24" s="33"/>
      <c r="D24" s="33">
        <v>3.8</v>
      </c>
      <c r="F24" s="33">
        <v>3.6</v>
      </c>
      <c r="G24" s="33"/>
      <c r="H24">
        <v>4</v>
      </c>
      <c r="I24" s="33">
        <v>3.3</v>
      </c>
      <c r="J24">
        <v>4</v>
      </c>
      <c r="M24" s="33"/>
      <c r="N24" s="33"/>
      <c r="V24" s="33">
        <v>3.2</v>
      </c>
      <c r="W24" s="33">
        <v>3.3</v>
      </c>
      <c r="X24" s="33">
        <v>3</v>
      </c>
      <c r="Y24" s="52"/>
      <c r="Z24" s="52">
        <v>2.4</v>
      </c>
      <c r="AA24" s="33">
        <v>5</v>
      </c>
      <c r="AC24" s="33">
        <v>5</v>
      </c>
      <c r="AM24" s="52">
        <v>3.9</v>
      </c>
      <c r="AO24" s="33"/>
      <c r="AP24" s="33">
        <v>4</v>
      </c>
      <c r="AR24" s="33">
        <v>4</v>
      </c>
      <c r="AS24" s="33">
        <v>4.3</v>
      </c>
      <c r="AT24" s="33">
        <v>4</v>
      </c>
      <c r="AU24" s="52">
        <v>3.5</v>
      </c>
    </row>
    <row r="25" spans="1:50">
      <c r="C25" s="33"/>
      <c r="D25" s="33">
        <v>3.5</v>
      </c>
      <c r="F25" s="33">
        <v>3.8</v>
      </c>
      <c r="G25" s="33"/>
      <c r="H25">
        <v>5</v>
      </c>
      <c r="J25">
        <v>5</v>
      </c>
      <c r="M25" s="33"/>
      <c r="N25" s="33"/>
      <c r="V25" s="33">
        <v>3.3</v>
      </c>
      <c r="W25" s="33">
        <v>2.9</v>
      </c>
      <c r="X25" s="33">
        <v>2.8</v>
      </c>
      <c r="Y25" s="52"/>
      <c r="Z25" s="52">
        <v>2.7</v>
      </c>
      <c r="AA25" s="33">
        <v>6</v>
      </c>
      <c r="AB25" s="33">
        <v>3.1</v>
      </c>
      <c r="AC25" s="33">
        <v>6</v>
      </c>
      <c r="AD25" s="52">
        <v>3.1</v>
      </c>
      <c r="AM25" s="52">
        <v>3.5</v>
      </c>
      <c r="AO25" s="33"/>
      <c r="AP25" s="33">
        <v>3.9</v>
      </c>
      <c r="AR25" s="33">
        <v>4</v>
      </c>
      <c r="AT25" s="33">
        <v>4</v>
      </c>
      <c r="AU25" s="52">
        <v>4.5</v>
      </c>
    </row>
    <row r="26" spans="1:50">
      <c r="C26" s="33"/>
      <c r="D26" s="33">
        <v>3.1</v>
      </c>
      <c r="F26" s="33">
        <v>4</v>
      </c>
      <c r="G26" s="33"/>
      <c r="H26">
        <v>6</v>
      </c>
      <c r="I26" s="33">
        <v>4.0999999999999996</v>
      </c>
      <c r="J26">
        <v>6</v>
      </c>
      <c r="K26" s="52">
        <v>3.7</v>
      </c>
      <c r="M26" s="33"/>
      <c r="N26" s="33"/>
      <c r="V26" s="52">
        <v>3.1</v>
      </c>
      <c r="W26" s="33">
        <v>3.1</v>
      </c>
      <c r="Z26" s="52">
        <v>2.1</v>
      </c>
      <c r="AA26" s="33">
        <v>6</v>
      </c>
      <c r="AB26" s="33">
        <v>3.2</v>
      </c>
      <c r="AC26" s="33">
        <v>6</v>
      </c>
      <c r="AD26" s="52">
        <v>3</v>
      </c>
      <c r="AM26" s="52">
        <v>4.5</v>
      </c>
      <c r="AO26" s="52"/>
      <c r="AP26" s="33">
        <v>3.1</v>
      </c>
      <c r="AR26" s="33">
        <v>4</v>
      </c>
      <c r="AT26" s="33">
        <v>4</v>
      </c>
      <c r="AU26" s="52">
        <v>3.7</v>
      </c>
    </row>
    <row r="27" spans="1:50">
      <c r="C27" s="33"/>
      <c r="D27" s="33">
        <v>4.3</v>
      </c>
      <c r="F27" s="33">
        <v>3.9</v>
      </c>
      <c r="G27" s="33"/>
      <c r="H27">
        <v>6</v>
      </c>
      <c r="I27" s="33">
        <v>3.7</v>
      </c>
      <c r="J27">
        <v>6</v>
      </c>
      <c r="K27" s="52">
        <v>3.8</v>
      </c>
      <c r="M27" s="33"/>
      <c r="N27" s="33"/>
      <c r="V27" s="52">
        <v>3</v>
      </c>
      <c r="W27" s="33">
        <v>3.4</v>
      </c>
      <c r="Z27" s="52">
        <v>2.7</v>
      </c>
      <c r="AA27" s="33">
        <v>6</v>
      </c>
      <c r="AB27" s="33">
        <v>3.2</v>
      </c>
      <c r="AC27" s="33">
        <v>6</v>
      </c>
      <c r="AD27" s="52">
        <v>3</v>
      </c>
      <c r="AM27" s="52">
        <v>3.7</v>
      </c>
      <c r="AO27" s="52"/>
      <c r="AP27" s="33">
        <v>2.9</v>
      </c>
      <c r="AR27" s="33">
        <v>6</v>
      </c>
      <c r="AS27" s="33"/>
      <c r="AT27" s="33">
        <v>6</v>
      </c>
      <c r="AU27" s="52"/>
    </row>
    <row r="28" spans="1:50">
      <c r="C28" s="33"/>
      <c r="D28" s="33">
        <v>4.2</v>
      </c>
      <c r="F28" s="33">
        <v>3.7</v>
      </c>
      <c r="G28" s="33"/>
      <c r="H28">
        <v>6</v>
      </c>
      <c r="I28" s="33">
        <v>3</v>
      </c>
      <c r="J28">
        <v>6</v>
      </c>
      <c r="K28" s="52">
        <v>3.7</v>
      </c>
      <c r="M28" s="33"/>
      <c r="N28" s="33"/>
      <c r="V28" s="52">
        <v>3</v>
      </c>
      <c r="W28" s="33">
        <v>3.1</v>
      </c>
      <c r="Z28" s="52">
        <v>2.7</v>
      </c>
      <c r="AA28" s="33">
        <v>6</v>
      </c>
      <c r="AB28" s="33">
        <v>3.3</v>
      </c>
      <c r="AC28" s="33">
        <v>6</v>
      </c>
      <c r="AD28" s="52">
        <v>2.2999999999999998</v>
      </c>
      <c r="AO28" s="52"/>
      <c r="AP28" s="33">
        <v>3.4</v>
      </c>
      <c r="AR28" s="33">
        <v>7</v>
      </c>
      <c r="AS28" s="33">
        <v>3.8</v>
      </c>
      <c r="AT28" s="33">
        <v>7</v>
      </c>
      <c r="AU28" s="52">
        <v>3.5</v>
      </c>
    </row>
    <row r="29" spans="1:50">
      <c r="C29" s="33"/>
      <c r="D29" s="33">
        <v>3.7</v>
      </c>
      <c r="F29" s="33">
        <v>4</v>
      </c>
      <c r="G29" s="33"/>
      <c r="H29">
        <v>6</v>
      </c>
      <c r="I29" s="33">
        <v>4.4000000000000004</v>
      </c>
      <c r="J29">
        <v>6</v>
      </c>
      <c r="K29" s="52">
        <v>3.7</v>
      </c>
      <c r="M29" s="33"/>
      <c r="N29" s="33"/>
      <c r="V29" s="52">
        <v>2.2999999999999998</v>
      </c>
      <c r="W29" s="33">
        <v>3.8</v>
      </c>
      <c r="Z29" s="52">
        <v>1.5</v>
      </c>
      <c r="AA29" s="33">
        <v>6</v>
      </c>
      <c r="AB29" s="33">
        <v>3.2</v>
      </c>
      <c r="AC29" s="33">
        <v>6</v>
      </c>
      <c r="AD29" s="52">
        <v>2.9</v>
      </c>
      <c r="AO29" s="52"/>
      <c r="AP29" s="33">
        <v>3.3</v>
      </c>
      <c r="AR29" s="33">
        <v>7</v>
      </c>
      <c r="AS29" s="33">
        <v>3.5</v>
      </c>
      <c r="AT29" s="33">
        <v>7</v>
      </c>
      <c r="AU29" s="52">
        <v>2.5</v>
      </c>
    </row>
    <row r="30" spans="1:50">
      <c r="C30" s="33"/>
      <c r="D30" s="33">
        <v>4.0999999999999996</v>
      </c>
      <c r="F30" s="52">
        <v>3.5</v>
      </c>
      <c r="G30" s="33"/>
      <c r="H30">
        <v>6</v>
      </c>
      <c r="I30" s="33">
        <v>3.6</v>
      </c>
      <c r="J30">
        <v>6</v>
      </c>
      <c r="K30" s="52">
        <v>3.5</v>
      </c>
      <c r="M30" s="33"/>
      <c r="N30" s="33"/>
      <c r="V30" s="52">
        <v>2.9</v>
      </c>
      <c r="W30" s="33">
        <v>3.9</v>
      </c>
      <c r="AA30" s="33">
        <v>6</v>
      </c>
      <c r="AB30" s="33">
        <v>3.3</v>
      </c>
      <c r="AC30" s="33">
        <v>6</v>
      </c>
      <c r="AD30" s="52">
        <v>3.1</v>
      </c>
      <c r="AO30" s="52"/>
      <c r="AP30" s="33">
        <v>3.3</v>
      </c>
      <c r="AR30" s="33">
        <v>7</v>
      </c>
      <c r="AS30" s="33">
        <v>3.4</v>
      </c>
      <c r="AT30" s="33">
        <v>7</v>
      </c>
      <c r="AU30" s="52">
        <v>3.3</v>
      </c>
    </row>
    <row r="31" spans="1:50">
      <c r="D31" s="33">
        <v>3.7</v>
      </c>
      <c r="F31" s="52">
        <v>3.6</v>
      </c>
      <c r="H31">
        <v>6</v>
      </c>
      <c r="I31" s="33">
        <v>3.8</v>
      </c>
      <c r="J31">
        <v>6</v>
      </c>
      <c r="K31" s="52">
        <v>4.0999999999999996</v>
      </c>
      <c r="V31" s="52">
        <v>3.1</v>
      </c>
      <c r="W31" s="33">
        <v>4.2</v>
      </c>
      <c r="AA31" s="33">
        <v>7</v>
      </c>
      <c r="AB31" s="33">
        <v>3</v>
      </c>
      <c r="AC31" s="33">
        <v>7</v>
      </c>
      <c r="AD31" s="52">
        <v>3.1</v>
      </c>
      <c r="AO31" s="52"/>
      <c r="AP31" s="33">
        <v>3.4</v>
      </c>
      <c r="AR31" s="33">
        <v>7</v>
      </c>
      <c r="AS31" s="33">
        <v>3.7</v>
      </c>
      <c r="AT31" s="33">
        <v>7</v>
      </c>
      <c r="AU31" s="52">
        <v>3.7</v>
      </c>
    </row>
    <row r="32" spans="1:50">
      <c r="D32" s="52">
        <v>3.7</v>
      </c>
      <c r="F32" s="52">
        <v>3.8</v>
      </c>
      <c r="H32">
        <v>6</v>
      </c>
      <c r="I32" s="33">
        <v>3.5</v>
      </c>
      <c r="J32">
        <v>6</v>
      </c>
      <c r="K32" s="52">
        <v>4.3</v>
      </c>
      <c r="W32" s="33">
        <v>3.7</v>
      </c>
      <c r="AA32" s="33">
        <v>7</v>
      </c>
      <c r="AB32" s="33">
        <v>3.3</v>
      </c>
      <c r="AC32" s="33">
        <v>7</v>
      </c>
      <c r="AD32" s="52">
        <v>3.2</v>
      </c>
      <c r="AO32" s="52"/>
      <c r="AP32" s="55">
        <v>4.0999999999999996</v>
      </c>
      <c r="AR32" s="33">
        <v>7</v>
      </c>
      <c r="AS32" s="33">
        <v>4</v>
      </c>
      <c r="AT32" s="33">
        <v>7</v>
      </c>
      <c r="AU32" s="52">
        <v>3.4</v>
      </c>
    </row>
    <row r="33" spans="1:47">
      <c r="D33" s="52">
        <v>3.8</v>
      </c>
      <c r="F33" s="52">
        <v>4</v>
      </c>
      <c r="H33">
        <v>6</v>
      </c>
      <c r="I33" s="33">
        <v>3.1</v>
      </c>
      <c r="J33">
        <v>6</v>
      </c>
      <c r="K33" s="52">
        <v>4.5999999999999996</v>
      </c>
      <c r="W33" s="33">
        <v>4</v>
      </c>
      <c r="AA33" s="33">
        <v>7</v>
      </c>
      <c r="AB33" s="33">
        <v>3</v>
      </c>
      <c r="AC33" s="33">
        <v>7</v>
      </c>
      <c r="AD33" s="52">
        <v>2.7</v>
      </c>
      <c r="AP33" s="55">
        <v>4.2</v>
      </c>
      <c r="AR33" s="33">
        <v>7</v>
      </c>
      <c r="AS33" s="33">
        <v>3.9</v>
      </c>
      <c r="AT33" s="33">
        <v>7</v>
      </c>
      <c r="AU33" s="52">
        <v>3.8</v>
      </c>
    </row>
    <row r="34" spans="1:47">
      <c r="D34" s="52">
        <v>3.7</v>
      </c>
      <c r="F34" s="52">
        <v>3.9</v>
      </c>
      <c r="H34">
        <v>6</v>
      </c>
      <c r="I34" s="33">
        <v>4.3</v>
      </c>
      <c r="J34">
        <v>6</v>
      </c>
      <c r="K34" s="52">
        <v>4.4000000000000004</v>
      </c>
      <c r="W34" s="33">
        <v>3.3</v>
      </c>
      <c r="AA34" s="33">
        <v>7</v>
      </c>
      <c r="AB34" s="33">
        <v>3.2</v>
      </c>
      <c r="AC34" s="33">
        <v>7</v>
      </c>
      <c r="AD34" s="52">
        <v>2.8</v>
      </c>
      <c r="AP34" s="55">
        <v>3.9</v>
      </c>
      <c r="AR34" s="33">
        <v>7</v>
      </c>
      <c r="AS34" s="33">
        <v>3.1</v>
      </c>
      <c r="AT34" s="33">
        <v>7</v>
      </c>
      <c r="AU34" s="52">
        <v>4</v>
      </c>
    </row>
    <row r="35" spans="1:47">
      <c r="D35" s="52">
        <v>3.7</v>
      </c>
      <c r="H35">
        <v>6</v>
      </c>
      <c r="I35" s="33">
        <v>4.2</v>
      </c>
      <c r="J35">
        <v>6</v>
      </c>
      <c r="K35" s="52">
        <v>4.5</v>
      </c>
      <c r="N35" s="52"/>
      <c r="W35" s="33">
        <v>3.4</v>
      </c>
      <c r="AA35" s="33">
        <v>7</v>
      </c>
      <c r="AB35" s="33">
        <v>3.3</v>
      </c>
      <c r="AC35" s="33">
        <v>7</v>
      </c>
      <c r="AD35" s="52">
        <v>3.1</v>
      </c>
      <c r="AP35" s="55">
        <v>3.8</v>
      </c>
      <c r="AR35" s="33">
        <v>7</v>
      </c>
      <c r="AS35" s="33">
        <v>2.9</v>
      </c>
      <c r="AT35" s="33">
        <v>7</v>
      </c>
      <c r="AU35" s="52">
        <v>3.7</v>
      </c>
    </row>
    <row r="36" spans="1:47">
      <c r="D36" s="52">
        <v>3.5</v>
      </c>
      <c r="H36">
        <v>6</v>
      </c>
      <c r="I36" s="33">
        <v>3.7</v>
      </c>
      <c r="J36">
        <v>6</v>
      </c>
      <c r="K36" s="52">
        <v>4.5</v>
      </c>
      <c r="N36" s="52"/>
      <c r="W36" s="33">
        <v>3.3</v>
      </c>
      <c r="AA36" s="33">
        <v>7</v>
      </c>
      <c r="AB36" s="33">
        <v>2.9</v>
      </c>
      <c r="AC36" s="33">
        <v>7</v>
      </c>
      <c r="AD36" s="52">
        <v>3.1</v>
      </c>
      <c r="AP36" s="55">
        <v>4</v>
      </c>
      <c r="AR36" s="33">
        <v>7</v>
      </c>
      <c r="AS36" s="33">
        <v>3.4</v>
      </c>
      <c r="AT36" s="33">
        <v>7</v>
      </c>
      <c r="AU36" s="52">
        <v>4.2</v>
      </c>
    </row>
    <row r="37" spans="1:47">
      <c r="D37" s="52">
        <v>4.0999999999999996</v>
      </c>
      <c r="H37">
        <v>6</v>
      </c>
      <c r="I37" s="33">
        <v>4.0999999999999996</v>
      </c>
      <c r="J37">
        <v>6</v>
      </c>
      <c r="N37" s="52"/>
      <c r="W37" s="52">
        <v>3.1</v>
      </c>
      <c r="AA37" s="33">
        <v>7</v>
      </c>
      <c r="AB37" s="33">
        <v>3.1</v>
      </c>
      <c r="AC37" s="33">
        <v>7</v>
      </c>
      <c r="AD37" s="52">
        <v>3.1</v>
      </c>
      <c r="AP37" s="52">
        <v>3.5</v>
      </c>
      <c r="AR37" s="33">
        <v>7</v>
      </c>
      <c r="AS37" s="33">
        <v>3.3</v>
      </c>
      <c r="AT37" s="33">
        <v>7</v>
      </c>
      <c r="AU37" s="52">
        <v>4.4000000000000004</v>
      </c>
    </row>
    <row r="38" spans="1:47">
      <c r="D38" s="52">
        <v>4.3</v>
      </c>
      <c r="H38">
        <v>6</v>
      </c>
      <c r="I38" s="33">
        <v>3.7</v>
      </c>
      <c r="J38">
        <v>6</v>
      </c>
      <c r="N38" s="52"/>
      <c r="W38" s="52">
        <v>3.2</v>
      </c>
      <c r="AA38" s="33">
        <v>7</v>
      </c>
      <c r="AB38" s="33">
        <v>3.4</v>
      </c>
      <c r="AC38" s="33">
        <v>7</v>
      </c>
      <c r="AD38" s="52">
        <v>3.5</v>
      </c>
      <c r="AP38" s="52">
        <v>2.5</v>
      </c>
      <c r="AR38" s="33">
        <v>7</v>
      </c>
      <c r="AS38" s="33">
        <v>3.3</v>
      </c>
      <c r="AT38" s="33">
        <v>7</v>
      </c>
      <c r="AU38" s="52">
        <v>4.2</v>
      </c>
    </row>
    <row r="39" spans="1:47">
      <c r="D39" s="52">
        <v>4.5999999999999996</v>
      </c>
      <c r="H39">
        <v>6</v>
      </c>
      <c r="J39">
        <v>6</v>
      </c>
      <c r="N39" s="52"/>
      <c r="W39" s="52">
        <v>2.7</v>
      </c>
      <c r="AA39" s="33">
        <v>7</v>
      </c>
      <c r="AB39" s="33">
        <v>3.1</v>
      </c>
      <c r="AC39" s="33">
        <v>7</v>
      </c>
      <c r="AD39" s="52">
        <v>3.3</v>
      </c>
      <c r="AP39" s="52">
        <v>3.3</v>
      </c>
      <c r="AR39" s="33">
        <v>7</v>
      </c>
      <c r="AS39" s="33">
        <v>3.4</v>
      </c>
      <c r="AT39" s="33">
        <v>7</v>
      </c>
    </row>
    <row r="40" spans="1:47">
      <c r="D40" s="52">
        <v>4.4000000000000004</v>
      </c>
      <c r="H40">
        <v>6</v>
      </c>
      <c r="J40">
        <v>6</v>
      </c>
      <c r="N40" s="52"/>
      <c r="W40" s="52">
        <v>2.8</v>
      </c>
      <c r="AA40" s="33">
        <v>7</v>
      </c>
      <c r="AB40" s="33">
        <v>3.8</v>
      </c>
      <c r="AC40" s="33">
        <v>7</v>
      </c>
      <c r="AD40" s="52">
        <v>3.1</v>
      </c>
      <c r="AP40" s="52">
        <v>3.7</v>
      </c>
      <c r="AR40" s="33">
        <v>7</v>
      </c>
      <c r="AS40" s="55">
        <v>4.0999999999999996</v>
      </c>
      <c r="AT40" s="33">
        <v>7</v>
      </c>
    </row>
    <row r="41" spans="1:47">
      <c r="D41" s="52">
        <v>4.5</v>
      </c>
      <c r="H41">
        <v>6</v>
      </c>
      <c r="J41">
        <v>6</v>
      </c>
      <c r="N41" s="42"/>
      <c r="W41" s="52">
        <v>3.1</v>
      </c>
      <c r="AA41" s="33">
        <v>7</v>
      </c>
      <c r="AB41" s="33">
        <v>3.9</v>
      </c>
      <c r="AC41" s="33">
        <v>7</v>
      </c>
      <c r="AD41" s="52">
        <v>3.6</v>
      </c>
      <c r="AP41" s="52">
        <v>3.4</v>
      </c>
      <c r="AR41" s="33">
        <v>7</v>
      </c>
      <c r="AS41" s="55">
        <v>4.2</v>
      </c>
      <c r="AT41" s="33">
        <v>7</v>
      </c>
    </row>
    <row r="42" spans="1:47">
      <c r="D42" s="52">
        <v>4.5</v>
      </c>
      <c r="H42">
        <v>7</v>
      </c>
      <c r="J42">
        <v>7</v>
      </c>
      <c r="N42" s="42"/>
      <c r="W42" s="52">
        <v>3.1</v>
      </c>
      <c r="AA42" s="33">
        <v>7</v>
      </c>
      <c r="AB42" s="33">
        <v>4.2</v>
      </c>
      <c r="AC42" s="33">
        <v>7</v>
      </c>
      <c r="AD42" s="52">
        <v>3.3</v>
      </c>
      <c r="AP42" s="52">
        <v>3.8</v>
      </c>
      <c r="AR42" s="33">
        <v>7</v>
      </c>
      <c r="AS42" s="55">
        <v>3.9</v>
      </c>
      <c r="AT42" s="33">
        <v>7</v>
      </c>
    </row>
    <row r="43" spans="1:47">
      <c r="A43" t="s">
        <v>76</v>
      </c>
      <c r="B43">
        <f>AVERAGE(B19:B22)</f>
        <v>3.4750000000000001</v>
      </c>
      <c r="D43">
        <f>AVERAGE(D19:D42)</f>
        <v>3.9166666666666665</v>
      </c>
      <c r="F43">
        <f>AVERAGE(F19:F29)</f>
        <v>3.7090909090909094</v>
      </c>
      <c r="H43">
        <v>8</v>
      </c>
      <c r="I43" s="33">
        <v>3.7</v>
      </c>
      <c r="J43">
        <v>8</v>
      </c>
      <c r="K43" s="52">
        <v>3.5</v>
      </c>
      <c r="W43" s="52">
        <v>3.1</v>
      </c>
      <c r="AA43" s="33">
        <v>7</v>
      </c>
      <c r="AB43" s="33">
        <v>3.7</v>
      </c>
      <c r="AC43" s="33">
        <v>7</v>
      </c>
      <c r="AD43" s="42">
        <v>3.5</v>
      </c>
      <c r="AP43" s="52">
        <v>4</v>
      </c>
      <c r="AR43" s="33">
        <v>7</v>
      </c>
      <c r="AS43" s="55">
        <v>3.8</v>
      </c>
      <c r="AT43" s="33">
        <v>7</v>
      </c>
    </row>
    <row r="44" spans="1:47">
      <c r="H44">
        <v>8</v>
      </c>
      <c r="I44" s="33">
        <v>3.5</v>
      </c>
      <c r="J44">
        <v>8</v>
      </c>
      <c r="K44" s="52">
        <v>3.6</v>
      </c>
      <c r="W44" s="52">
        <v>3.5</v>
      </c>
      <c r="AA44" s="33">
        <v>7</v>
      </c>
      <c r="AB44" s="33">
        <v>4</v>
      </c>
      <c r="AC44" s="33">
        <v>7</v>
      </c>
      <c r="AD44" s="42">
        <v>3.8</v>
      </c>
      <c r="AP44" s="52">
        <v>3.7</v>
      </c>
      <c r="AR44" s="33">
        <v>7</v>
      </c>
      <c r="AS44" s="55">
        <v>4</v>
      </c>
      <c r="AT44" s="33">
        <v>7</v>
      </c>
    </row>
    <row r="45" spans="1:47">
      <c r="B45" t="s">
        <v>537</v>
      </c>
      <c r="C45">
        <v>8.6699999999999999E-2</v>
      </c>
      <c r="H45">
        <v>8</v>
      </c>
      <c r="I45" s="33">
        <v>3.8</v>
      </c>
      <c r="J45">
        <v>8</v>
      </c>
      <c r="K45" s="52">
        <v>3.8</v>
      </c>
      <c r="W45" s="52">
        <v>3.3</v>
      </c>
      <c r="AA45" s="33">
        <v>7</v>
      </c>
      <c r="AB45" s="33">
        <v>3.3</v>
      </c>
      <c r="AC45" s="33">
        <v>7</v>
      </c>
      <c r="AD45" s="52">
        <v>3.4</v>
      </c>
      <c r="AP45" s="52">
        <v>4.2</v>
      </c>
      <c r="AR45" s="33">
        <v>7</v>
      </c>
      <c r="AT45" s="33">
        <v>7</v>
      </c>
    </row>
    <row r="46" spans="1:47">
      <c r="B46" t="s">
        <v>583</v>
      </c>
      <c r="C46">
        <v>8.6699999999999999E-2</v>
      </c>
      <c r="H46">
        <v>8</v>
      </c>
      <c r="I46" s="33">
        <v>3</v>
      </c>
      <c r="J46">
        <v>8</v>
      </c>
      <c r="K46" s="52">
        <v>4</v>
      </c>
      <c r="N46" s="52"/>
      <c r="W46" s="52">
        <v>3.1</v>
      </c>
      <c r="AA46" s="33">
        <v>7</v>
      </c>
      <c r="AB46" s="33">
        <v>3.4</v>
      </c>
      <c r="AC46" s="33">
        <v>7</v>
      </c>
      <c r="AD46" s="52">
        <v>3</v>
      </c>
      <c r="AP46" s="52">
        <v>4.4000000000000004</v>
      </c>
      <c r="AR46" s="33">
        <v>8</v>
      </c>
      <c r="AT46" s="33">
        <v>8</v>
      </c>
    </row>
    <row r="47" spans="1:47">
      <c r="B47" t="s">
        <v>538</v>
      </c>
      <c r="C47">
        <v>1.8599999999999998E-2</v>
      </c>
      <c r="D47" t="s">
        <v>584</v>
      </c>
      <c r="H47">
        <v>8</v>
      </c>
      <c r="I47" s="33">
        <v>3.8</v>
      </c>
      <c r="J47">
        <v>8</v>
      </c>
      <c r="K47" s="52">
        <v>3.9</v>
      </c>
      <c r="N47" s="52"/>
      <c r="W47" s="52">
        <v>3.6</v>
      </c>
      <c r="AA47" s="33">
        <v>7</v>
      </c>
      <c r="AB47" s="33">
        <v>3.3</v>
      </c>
      <c r="AC47" s="33">
        <v>7</v>
      </c>
      <c r="AD47" s="52">
        <v>3.2</v>
      </c>
      <c r="AP47" s="52">
        <v>4.2</v>
      </c>
    </row>
    <row r="48" spans="1:47">
      <c r="H48">
        <v>8</v>
      </c>
      <c r="I48" s="33">
        <v>3.6</v>
      </c>
      <c r="J48">
        <v>8</v>
      </c>
      <c r="N48" s="52"/>
      <c r="W48" s="52">
        <v>3.3</v>
      </c>
      <c r="AA48" s="33">
        <v>7</v>
      </c>
      <c r="AB48" s="33"/>
      <c r="AC48" s="33">
        <v>7</v>
      </c>
      <c r="AD48" s="52">
        <v>3.1</v>
      </c>
      <c r="AI48" t="s">
        <v>76</v>
      </c>
      <c r="AJ48">
        <v>2.8</v>
      </c>
      <c r="AL48">
        <f>AVERAGE(AL20:AL22)</f>
        <v>3.7666666666666671</v>
      </c>
      <c r="AM48">
        <f>AVERAGE(AM20:AM27)</f>
        <v>4.0750000000000002</v>
      </c>
      <c r="AP48">
        <f>AVERAGE(AP20:AP47)</f>
        <v>3.6571428571428575</v>
      </c>
    </row>
    <row r="49" spans="8:38">
      <c r="H49">
        <v>8</v>
      </c>
      <c r="I49" s="33">
        <v>3.8</v>
      </c>
      <c r="N49" s="52"/>
      <c r="W49" s="42">
        <v>3.5</v>
      </c>
      <c r="AA49">
        <v>8</v>
      </c>
      <c r="AB49" s="33">
        <v>2.9</v>
      </c>
      <c r="AC49">
        <v>8</v>
      </c>
    </row>
    <row r="50" spans="8:38">
      <c r="H50">
        <v>8</v>
      </c>
      <c r="I50" s="33">
        <v>4</v>
      </c>
      <c r="N50" s="52"/>
      <c r="W50" s="42">
        <v>3.8</v>
      </c>
      <c r="AA50">
        <v>8</v>
      </c>
      <c r="AB50" s="33">
        <v>3</v>
      </c>
      <c r="AC50">
        <v>8</v>
      </c>
      <c r="AJ50" t="s">
        <v>537</v>
      </c>
      <c r="AK50">
        <v>2.93E-2</v>
      </c>
      <c r="AL50" t="s">
        <v>585</v>
      </c>
    </row>
    <row r="51" spans="8:38">
      <c r="H51">
        <v>8</v>
      </c>
      <c r="I51" s="33">
        <v>3.9</v>
      </c>
      <c r="N51" s="52"/>
      <c r="W51" s="52">
        <v>3.4</v>
      </c>
      <c r="AA51">
        <v>8</v>
      </c>
      <c r="AB51" s="33">
        <v>3</v>
      </c>
      <c r="AC51">
        <v>8</v>
      </c>
      <c r="AJ51" t="s">
        <v>583</v>
      </c>
      <c r="AK51">
        <v>2.4E-2</v>
      </c>
      <c r="AL51" t="s">
        <v>586</v>
      </c>
    </row>
    <row r="52" spans="8:38">
      <c r="H52">
        <v>8</v>
      </c>
      <c r="I52" s="33">
        <v>3.7</v>
      </c>
      <c r="N52" s="52"/>
      <c r="W52" s="52">
        <v>3</v>
      </c>
      <c r="AA52">
        <v>8</v>
      </c>
      <c r="AB52" s="33">
        <v>2.8</v>
      </c>
      <c r="AC52">
        <v>8</v>
      </c>
      <c r="AJ52" t="s">
        <v>538</v>
      </c>
      <c r="AK52">
        <v>0.437</v>
      </c>
    </row>
    <row r="53" spans="8:38">
      <c r="H53">
        <v>8</v>
      </c>
      <c r="I53" s="33">
        <v>4</v>
      </c>
      <c r="N53" s="52"/>
      <c r="W53" s="52">
        <v>3.2</v>
      </c>
      <c r="AA53">
        <v>8</v>
      </c>
      <c r="AB53" s="33">
        <v>3</v>
      </c>
      <c r="AC53">
        <v>8</v>
      </c>
      <c r="AD53" s="52"/>
      <c r="AK53" t="s">
        <v>574</v>
      </c>
    </row>
    <row r="54" spans="8:38">
      <c r="N54" s="52"/>
      <c r="W54" s="52">
        <v>3.1</v>
      </c>
      <c r="AA54">
        <v>8</v>
      </c>
      <c r="AB54" s="33">
        <v>2.8</v>
      </c>
      <c r="AC54">
        <v>8</v>
      </c>
      <c r="AD54" s="52"/>
    </row>
    <row r="55" spans="8:38">
      <c r="N55" s="52"/>
      <c r="U55" t="s">
        <v>76</v>
      </c>
      <c r="V55">
        <f>AVERAGE(V20:V31)</f>
        <v>3.0583333333333336</v>
      </c>
      <c r="W55">
        <f>AVERAGE(W31:W54)</f>
        <v>3.3249999999999997</v>
      </c>
      <c r="X55">
        <f>AVERAGE(X20:X25)</f>
        <v>2.9166666666666665</v>
      </c>
      <c r="Z55">
        <f>AVERAGE(Z20:Z29)</f>
        <v>2.39</v>
      </c>
      <c r="AA55">
        <v>9</v>
      </c>
      <c r="AB55" s="33"/>
      <c r="AC55">
        <v>9</v>
      </c>
      <c r="AD55" s="52"/>
    </row>
    <row r="56" spans="8:38">
      <c r="N56" s="52"/>
      <c r="U56" t="s">
        <v>537</v>
      </c>
      <c r="V56">
        <v>2.3E-3</v>
      </c>
      <c r="W56" t="s">
        <v>587</v>
      </c>
      <c r="Y56" t="s">
        <v>588</v>
      </c>
      <c r="AA56">
        <v>10</v>
      </c>
      <c r="AB56" s="33">
        <v>2.6</v>
      </c>
      <c r="AC56">
        <v>10</v>
      </c>
      <c r="AD56" s="52">
        <v>2.4</v>
      </c>
    </row>
    <row r="57" spans="8:38">
      <c r="U57" t="s">
        <v>583</v>
      </c>
      <c r="V57">
        <v>3.3999999999999998E-3</v>
      </c>
      <c r="W57" t="s">
        <v>589</v>
      </c>
      <c r="AA57">
        <v>10</v>
      </c>
      <c r="AB57" s="33">
        <v>2.6</v>
      </c>
      <c r="AC57">
        <v>10</v>
      </c>
      <c r="AD57" s="52">
        <v>2.7</v>
      </c>
    </row>
    <row r="58" spans="8:38">
      <c r="U58" t="s">
        <v>538</v>
      </c>
      <c r="V58">
        <v>1.4E-3</v>
      </c>
      <c r="W58" t="s">
        <v>590</v>
      </c>
      <c r="AA58">
        <v>10</v>
      </c>
      <c r="AB58" s="33">
        <v>2.5</v>
      </c>
      <c r="AC58">
        <v>10</v>
      </c>
      <c r="AD58" s="52">
        <v>2.1</v>
      </c>
    </row>
    <row r="59" spans="8:38">
      <c r="W59" t="s">
        <v>591</v>
      </c>
      <c r="AA59">
        <v>10</v>
      </c>
      <c r="AB59" s="33">
        <v>2.1</v>
      </c>
      <c r="AC59">
        <v>10</v>
      </c>
      <c r="AD59" s="52">
        <v>2.7</v>
      </c>
    </row>
    <row r="60" spans="8:38">
      <c r="AA60">
        <v>10</v>
      </c>
      <c r="AC60">
        <v>10</v>
      </c>
      <c r="AD60" s="52">
        <v>2.7</v>
      </c>
    </row>
    <row r="61" spans="8:38">
      <c r="AA61">
        <v>10</v>
      </c>
      <c r="AC61">
        <v>10</v>
      </c>
      <c r="AD61" s="52">
        <v>1.5</v>
      </c>
    </row>
    <row r="69" spans="2:39">
      <c r="B69" s="33"/>
      <c r="C69" s="33"/>
      <c r="D69" s="33"/>
    </row>
    <row r="70" spans="2:39">
      <c r="B70" s="33"/>
      <c r="C70" s="33"/>
      <c r="D70" s="33"/>
    </row>
    <row r="71" spans="2:39">
      <c r="C71" s="33"/>
      <c r="D71" s="52"/>
    </row>
    <row r="72" spans="2:39">
      <c r="C72" s="33"/>
    </row>
    <row r="73" spans="2:39">
      <c r="C73" s="33"/>
    </row>
    <row r="75" spans="2:39">
      <c r="C75" s="33"/>
      <c r="D75" s="52"/>
      <c r="W75" s="33"/>
      <c r="X75" s="33"/>
    </row>
    <row r="76" spans="2:39">
      <c r="C76" s="33"/>
      <c r="D76" s="52"/>
      <c r="W76" s="33"/>
    </row>
    <row r="77" spans="2:39">
      <c r="C77" s="33"/>
      <c r="D77" s="52"/>
      <c r="W77" s="33"/>
    </row>
    <row r="78" spans="2:39">
      <c r="C78" s="33"/>
      <c r="D78" s="52"/>
      <c r="W78" s="33"/>
    </row>
    <row r="79" spans="2:39">
      <c r="C79" s="33"/>
      <c r="D79" s="52"/>
      <c r="W79" s="33"/>
      <c r="AK79" s="33"/>
      <c r="AL79" s="33"/>
      <c r="AM79" s="52"/>
    </row>
    <row r="80" spans="2:39">
      <c r="C80" s="33"/>
      <c r="D80" s="52"/>
      <c r="W80" s="33"/>
      <c r="X80" s="33"/>
      <c r="Y80" s="52"/>
      <c r="AK80" s="33"/>
      <c r="AL80" s="33"/>
    </row>
    <row r="81" spans="3:39">
      <c r="C81" s="33"/>
      <c r="D81" s="52"/>
      <c r="W81" s="33"/>
      <c r="X81" s="33"/>
      <c r="Y81" s="52"/>
      <c r="AK81" s="33"/>
      <c r="AL81" s="33"/>
      <c r="AM81" s="52"/>
    </row>
    <row r="82" spans="3:39">
      <c r="C82" s="33"/>
      <c r="D82" s="52"/>
      <c r="W82" s="33"/>
      <c r="X82" s="33"/>
      <c r="Y82" s="52"/>
      <c r="AK82" s="33"/>
      <c r="AL82" s="33"/>
      <c r="AM82" s="52"/>
    </row>
    <row r="83" spans="3:39">
      <c r="C83" s="33"/>
      <c r="D83" s="52"/>
      <c r="W83" s="33"/>
      <c r="X83" s="33"/>
      <c r="Y83" s="52"/>
      <c r="AK83" s="33"/>
      <c r="AL83" s="33"/>
      <c r="AM83" s="52"/>
    </row>
    <row r="84" spans="3:39">
      <c r="C84" s="33"/>
      <c r="D84" s="52"/>
      <c r="W84" s="33"/>
      <c r="X84" s="33"/>
      <c r="Y84" s="52"/>
      <c r="AK84" s="33"/>
      <c r="AM84" s="52"/>
    </row>
    <row r="85" spans="3:39">
      <c r="C85" s="33"/>
      <c r="D85" s="52"/>
      <c r="W85" s="33"/>
      <c r="X85" s="33"/>
      <c r="Y85" s="52"/>
      <c r="AK85" s="33"/>
      <c r="AM85" s="52"/>
    </row>
    <row r="86" spans="3:39">
      <c r="C86" s="33"/>
      <c r="W86" s="33"/>
      <c r="X86" s="33"/>
      <c r="Y86" s="52"/>
      <c r="AK86" s="33"/>
      <c r="AL86" s="33"/>
      <c r="AM86" s="52"/>
    </row>
    <row r="87" spans="3:39">
      <c r="C87" s="33"/>
      <c r="W87" s="33"/>
      <c r="X87" s="33"/>
      <c r="Y87" s="52"/>
      <c r="AK87" s="33"/>
      <c r="AL87" s="33"/>
      <c r="AM87" s="52"/>
    </row>
    <row r="88" spans="3:39">
      <c r="W88" s="33"/>
      <c r="X88" s="33"/>
      <c r="Y88" s="52"/>
      <c r="AK88" s="33"/>
      <c r="AL88" s="33"/>
      <c r="AM88" s="52"/>
    </row>
    <row r="89" spans="3:39">
      <c r="W89" s="33"/>
      <c r="X89" s="33"/>
      <c r="Y89" s="52"/>
      <c r="AK89" s="33"/>
      <c r="AL89" s="33"/>
      <c r="AM89" s="52"/>
    </row>
    <row r="90" spans="3:39">
      <c r="W90" s="33"/>
      <c r="X90" s="33"/>
      <c r="Y90" s="52"/>
      <c r="AK90" s="33"/>
      <c r="AL90" s="33"/>
      <c r="AM90" s="52"/>
    </row>
    <row r="91" spans="3:39">
      <c r="W91" s="33"/>
      <c r="X91" s="33"/>
      <c r="Y91" s="52"/>
      <c r="AK91" s="33"/>
      <c r="AL91" s="33"/>
      <c r="AM91" s="52"/>
    </row>
    <row r="92" spans="3:39">
      <c r="C92" s="33"/>
      <c r="D92" s="52"/>
      <c r="W92" s="33"/>
      <c r="X92" s="33"/>
      <c r="Y92" s="52"/>
      <c r="AK92" s="33"/>
      <c r="AM92" s="52"/>
    </row>
    <row r="93" spans="3:39">
      <c r="C93" s="33"/>
      <c r="D93" s="52"/>
      <c r="W93" s="33"/>
      <c r="X93" s="33"/>
      <c r="Y93" s="52"/>
      <c r="AK93" s="33"/>
      <c r="AL93" s="33"/>
      <c r="AM93" s="52"/>
    </row>
    <row r="94" spans="3:39">
      <c r="C94" s="33"/>
      <c r="D94" s="52"/>
      <c r="W94" s="33"/>
      <c r="X94" s="33"/>
      <c r="Y94" s="52"/>
      <c r="AK94" s="33"/>
      <c r="AL94" s="33"/>
      <c r="AM94" s="52"/>
    </row>
    <row r="95" spans="3:39">
      <c r="C95" s="33"/>
      <c r="D95" s="52"/>
      <c r="W95" s="33"/>
      <c r="X95" s="33"/>
      <c r="Y95" s="52"/>
      <c r="AK95" s="33"/>
      <c r="AL95" s="33"/>
      <c r="AM95" s="52"/>
    </row>
    <row r="96" spans="3:39">
      <c r="C96" s="33"/>
      <c r="D96" s="52"/>
      <c r="W96" s="33"/>
      <c r="X96" s="33"/>
      <c r="Y96" s="52"/>
      <c r="AK96" s="33"/>
      <c r="AL96" s="33"/>
    </row>
    <row r="97" spans="3:38">
      <c r="C97" s="33"/>
      <c r="W97" s="33"/>
      <c r="X97" s="33"/>
      <c r="Y97" s="52"/>
      <c r="AK97" s="33"/>
      <c r="AL97" s="33"/>
    </row>
    <row r="98" spans="3:38">
      <c r="C98" s="33"/>
      <c r="W98" s="33"/>
      <c r="X98" s="33"/>
      <c r="Y98" s="42"/>
      <c r="AK98" s="33"/>
      <c r="AL98" s="33"/>
    </row>
    <row r="99" spans="3:38">
      <c r="C99" s="33"/>
      <c r="W99" s="33"/>
      <c r="X99" s="33"/>
      <c r="Y99" s="42"/>
      <c r="AK99" s="33"/>
      <c r="AL99" s="33"/>
    </row>
    <row r="100" spans="3:38">
      <c r="C100" s="33"/>
      <c r="W100" s="33"/>
      <c r="X100" s="33"/>
      <c r="Y100" s="52"/>
      <c r="AK100" s="33"/>
      <c r="AL100" s="33"/>
    </row>
    <row r="101" spans="3:38">
      <c r="C101" s="33"/>
      <c r="W101" s="33"/>
      <c r="X101" s="33"/>
      <c r="Y101" s="52"/>
      <c r="AK101" s="33"/>
      <c r="AL101" s="33"/>
    </row>
    <row r="102" spans="3:38">
      <c r="C102" s="33"/>
      <c r="W102" s="33"/>
      <c r="X102" s="33"/>
      <c r="Y102" s="52"/>
      <c r="AK102" s="33"/>
      <c r="AL102" s="33"/>
    </row>
    <row r="103" spans="3:38">
      <c r="W103" s="33"/>
      <c r="X103" s="33"/>
      <c r="Y103" s="52"/>
      <c r="AK103" s="33"/>
      <c r="AL103" s="33"/>
    </row>
    <row r="104" spans="3:38">
      <c r="X104" s="33"/>
      <c r="AK104" s="33"/>
    </row>
    <row r="105" spans="3:38">
      <c r="X105" s="33"/>
    </row>
    <row r="106" spans="3:38">
      <c r="X106" s="33"/>
    </row>
    <row r="107" spans="3:38">
      <c r="X107" s="33"/>
    </row>
    <row r="108" spans="3:38">
      <c r="X108" s="33"/>
      <c r="Y108" s="52"/>
    </row>
    <row r="109" spans="3:38">
      <c r="X109" s="33"/>
      <c r="Y109" s="52"/>
    </row>
    <row r="110" spans="3:38">
      <c r="X110" s="33"/>
      <c r="Y110" s="52"/>
    </row>
    <row r="111" spans="3:38">
      <c r="X111" s="33"/>
      <c r="Y111" s="52"/>
    </row>
    <row r="112" spans="3:38">
      <c r="X112" s="33"/>
      <c r="Y112" s="52"/>
    </row>
    <row r="113" spans="24:25">
      <c r="X113" s="33"/>
      <c r="Y113" s="52"/>
    </row>
    <row r="114" spans="24:25">
      <c r="X114" s="33"/>
      <c r="Y114" s="52"/>
    </row>
    <row r="115" spans="24:25">
      <c r="Y115" s="52"/>
    </row>
    <row r="116" spans="24:25">
      <c r="Y116" s="52"/>
    </row>
  </sheetData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1:AV122"/>
  <sheetViews>
    <sheetView topLeftCell="H1" zoomScaleNormal="100" workbookViewId="0">
      <selection activeCell="V11" sqref="V11"/>
    </sheetView>
  </sheetViews>
  <sheetFormatPr defaultRowHeight="15"/>
  <cols>
    <col min="1" max="1" width="10.5703125" customWidth="1"/>
    <col min="2" max="2" width="16.85546875" customWidth="1"/>
    <col min="3" max="3" width="12" customWidth="1"/>
    <col min="4" max="4" width="7.140625" customWidth="1"/>
    <col min="6" max="6" width="19.140625" customWidth="1"/>
    <col min="7" max="7" width="21.140625" customWidth="1"/>
    <col min="8" max="8" width="6.140625" customWidth="1"/>
    <col min="9" max="9" width="13.28515625" customWidth="1"/>
    <col min="10" max="10" width="13.7109375" customWidth="1"/>
    <col min="16" max="16" width="13.85546875" customWidth="1"/>
    <col min="18" max="18" width="12.7109375" customWidth="1"/>
    <col min="21" max="21" width="17" customWidth="1"/>
    <col min="22" max="22" width="20" customWidth="1"/>
    <col min="23" max="23" width="15.7109375" customWidth="1"/>
    <col min="34" max="34" width="13.5703125" customWidth="1"/>
    <col min="35" max="35" width="13.85546875" customWidth="1"/>
    <col min="36" max="36" width="14.5703125" customWidth="1"/>
    <col min="39" max="39" width="15.140625" customWidth="1"/>
    <col min="40" max="40" width="19.7109375" customWidth="1"/>
    <col min="41" max="41" width="7.85546875" customWidth="1"/>
  </cols>
  <sheetData>
    <row r="1" spans="1:48">
      <c r="A1" s="56" t="s">
        <v>502</v>
      </c>
      <c r="B1" s="56" t="s">
        <v>535</v>
      </c>
      <c r="C1" s="56" t="s">
        <v>536</v>
      </c>
      <c r="D1" s="56" t="s">
        <v>537</v>
      </c>
      <c r="E1" s="56" t="s">
        <v>538</v>
      </c>
      <c r="F1" s="56" t="s">
        <v>599</v>
      </c>
      <c r="G1" s="56" t="s">
        <v>600</v>
      </c>
      <c r="H1" s="57" t="s">
        <v>598</v>
      </c>
      <c r="I1" s="57"/>
      <c r="J1" s="44"/>
      <c r="K1" s="44"/>
      <c r="L1" s="58"/>
      <c r="M1" s="44"/>
      <c r="N1" s="44"/>
      <c r="O1" s="44"/>
      <c r="P1" s="44"/>
      <c r="Q1" s="56" t="s">
        <v>535</v>
      </c>
      <c r="R1" s="56" t="s">
        <v>536</v>
      </c>
      <c r="S1" s="56" t="s">
        <v>537</v>
      </c>
      <c r="T1" s="56" t="s">
        <v>538</v>
      </c>
      <c r="U1" s="56" t="s">
        <v>599</v>
      </c>
      <c r="V1" s="56" t="s">
        <v>600</v>
      </c>
      <c r="W1" s="57" t="s">
        <v>598</v>
      </c>
      <c r="X1" s="57"/>
      <c r="AH1" s="44"/>
      <c r="AI1" s="56" t="s">
        <v>535</v>
      </c>
      <c r="AJ1" s="56" t="s">
        <v>536</v>
      </c>
      <c r="AK1" s="56" t="s">
        <v>537</v>
      </c>
      <c r="AL1" s="56" t="s">
        <v>538</v>
      </c>
      <c r="AM1" s="56" t="s">
        <v>599</v>
      </c>
      <c r="AN1" s="56" t="s">
        <v>600</v>
      </c>
      <c r="AO1" s="57" t="s">
        <v>598</v>
      </c>
      <c r="AP1" s="44"/>
      <c r="AQ1" s="44"/>
      <c r="AR1" s="44"/>
      <c r="AS1" s="44"/>
      <c r="AT1" s="44"/>
      <c r="AU1" s="44"/>
      <c r="AV1" s="44"/>
    </row>
    <row r="2" spans="1:48">
      <c r="A2" s="45"/>
      <c r="B2" s="44" t="s">
        <v>540</v>
      </c>
      <c r="C2" s="44" t="s">
        <v>540</v>
      </c>
      <c r="D2" s="44">
        <v>6</v>
      </c>
      <c r="E2" s="44">
        <v>2</v>
      </c>
      <c r="F2" s="44">
        <f>D2+E2</f>
        <v>8</v>
      </c>
      <c r="G2" s="44">
        <v>8</v>
      </c>
      <c r="H2" s="59">
        <v>15.2</v>
      </c>
      <c r="I2" s="59">
        <v>12.4</v>
      </c>
      <c r="J2" s="33">
        <v>13.5</v>
      </c>
      <c r="K2" s="33">
        <v>14.7</v>
      </c>
      <c r="L2" s="33">
        <v>15.3</v>
      </c>
      <c r="M2" s="33">
        <v>15.5</v>
      </c>
      <c r="N2" s="60"/>
      <c r="O2" s="44"/>
      <c r="P2" s="44"/>
      <c r="Q2" s="44" t="s">
        <v>542</v>
      </c>
      <c r="R2" s="44" t="s">
        <v>543</v>
      </c>
      <c r="S2" s="44">
        <v>8</v>
      </c>
      <c r="T2" s="44">
        <v>0</v>
      </c>
      <c r="U2" s="44">
        <f t="shared" ref="U2:U10" si="0">S2+T2</f>
        <v>8</v>
      </c>
      <c r="V2" s="44">
        <v>8</v>
      </c>
      <c r="W2" s="33">
        <v>12.2</v>
      </c>
      <c r="X2" s="33">
        <v>13.8</v>
      </c>
      <c r="Y2" s="33">
        <v>13.1</v>
      </c>
      <c r="Z2" s="33">
        <v>12.8</v>
      </c>
      <c r="AA2" s="33">
        <v>13.5</v>
      </c>
      <c r="AB2" s="33">
        <v>11.6</v>
      </c>
      <c r="AC2" s="33">
        <v>12.4</v>
      </c>
      <c r="AD2" s="33">
        <v>12.4</v>
      </c>
      <c r="AH2" s="44"/>
      <c r="AI2" s="44" t="s">
        <v>541</v>
      </c>
      <c r="AJ2" s="44" t="s">
        <v>542</v>
      </c>
      <c r="AK2" s="44">
        <v>2</v>
      </c>
      <c r="AL2" s="44">
        <v>2</v>
      </c>
      <c r="AM2" s="44">
        <f t="shared" ref="AM2:AM9" si="1">AK2+AL2</f>
        <v>4</v>
      </c>
      <c r="AN2" s="44">
        <v>4</v>
      </c>
      <c r="AO2" s="59">
        <v>17.5</v>
      </c>
      <c r="AP2" s="59">
        <v>14.6</v>
      </c>
      <c r="AQ2" s="60"/>
      <c r="AR2" s="60"/>
      <c r="AS2" s="44"/>
      <c r="AT2" s="44"/>
      <c r="AU2" s="44"/>
      <c r="AV2" s="44"/>
    </row>
    <row r="3" spans="1:48">
      <c r="A3" s="45"/>
      <c r="B3" s="44" t="s">
        <v>544</v>
      </c>
      <c r="C3" s="44" t="s">
        <v>544</v>
      </c>
      <c r="D3" s="44">
        <v>5</v>
      </c>
      <c r="E3" s="44">
        <v>1</v>
      </c>
      <c r="F3" s="44">
        <f t="shared" ref="F3:F8" si="2">D3+E3</f>
        <v>6</v>
      </c>
      <c r="G3" s="44">
        <v>6</v>
      </c>
      <c r="H3" s="33">
        <v>13</v>
      </c>
      <c r="I3" s="33">
        <v>13.5</v>
      </c>
      <c r="J3" s="33">
        <v>13.4</v>
      </c>
      <c r="K3" s="33">
        <v>15.7</v>
      </c>
      <c r="L3" s="61">
        <v>13.3</v>
      </c>
      <c r="M3" s="52"/>
      <c r="N3" s="44"/>
      <c r="O3" s="44"/>
      <c r="P3" s="44"/>
      <c r="Q3" s="44" t="s">
        <v>547</v>
      </c>
      <c r="R3" s="44" t="s">
        <v>548</v>
      </c>
      <c r="S3" s="44">
        <v>4</v>
      </c>
      <c r="T3" s="44">
        <v>2</v>
      </c>
      <c r="U3" s="44">
        <f t="shared" si="0"/>
        <v>6</v>
      </c>
      <c r="V3" s="44">
        <v>6</v>
      </c>
      <c r="W3" s="33">
        <v>12.1</v>
      </c>
      <c r="X3" s="33">
        <v>14.2</v>
      </c>
      <c r="Y3" s="33">
        <v>12.9</v>
      </c>
      <c r="Z3" s="33">
        <v>12.6</v>
      </c>
      <c r="AA3" s="52"/>
      <c r="AB3" s="52"/>
      <c r="AH3" s="44"/>
      <c r="AI3" s="44" t="s">
        <v>545</v>
      </c>
      <c r="AJ3" s="44" t="s">
        <v>546</v>
      </c>
      <c r="AK3" s="44">
        <v>1</v>
      </c>
      <c r="AL3" s="44">
        <v>2</v>
      </c>
      <c r="AM3" s="44">
        <f t="shared" si="1"/>
        <v>3</v>
      </c>
      <c r="AN3" s="44">
        <v>3</v>
      </c>
      <c r="AO3" s="33">
        <v>15.4</v>
      </c>
      <c r="AP3" s="52"/>
      <c r="AQ3" s="52"/>
      <c r="AR3" s="44"/>
      <c r="AS3" s="44"/>
      <c r="AT3" s="44"/>
      <c r="AU3" s="44"/>
      <c r="AV3" s="44"/>
    </row>
    <row r="4" spans="1:48">
      <c r="A4" s="45"/>
      <c r="B4" s="44" t="s">
        <v>549</v>
      </c>
      <c r="C4" s="44" t="s">
        <v>549</v>
      </c>
      <c r="D4" s="44">
        <v>3</v>
      </c>
      <c r="E4" s="44">
        <v>3</v>
      </c>
      <c r="F4" s="44">
        <f t="shared" si="2"/>
        <v>6</v>
      </c>
      <c r="G4" s="44">
        <v>6</v>
      </c>
      <c r="H4" s="33">
        <v>15.2</v>
      </c>
      <c r="I4" s="33">
        <v>12.6</v>
      </c>
      <c r="J4" s="33">
        <v>12.8</v>
      </c>
      <c r="K4" s="52"/>
      <c r="L4" s="52"/>
      <c r="M4" s="52"/>
      <c r="N4" s="44"/>
      <c r="O4" s="52"/>
      <c r="P4" s="44"/>
      <c r="Q4" s="44" t="s">
        <v>546</v>
      </c>
      <c r="R4" s="44" t="s">
        <v>552</v>
      </c>
      <c r="S4" s="44">
        <v>3</v>
      </c>
      <c r="T4" s="44">
        <v>4</v>
      </c>
      <c r="U4" s="44">
        <f t="shared" si="0"/>
        <v>7</v>
      </c>
      <c r="V4" s="44">
        <v>7</v>
      </c>
      <c r="W4" s="33">
        <v>13.2</v>
      </c>
      <c r="X4" s="33">
        <v>13.5</v>
      </c>
      <c r="Y4" s="33">
        <v>11.4</v>
      </c>
      <c r="Z4" s="52"/>
      <c r="AA4" s="52"/>
      <c r="AB4" s="52"/>
      <c r="AC4" s="52"/>
      <c r="AH4" s="44"/>
      <c r="AI4" s="44" t="s">
        <v>550</v>
      </c>
      <c r="AJ4" s="44" t="s">
        <v>551</v>
      </c>
      <c r="AK4" s="44">
        <v>3</v>
      </c>
      <c r="AL4" s="44">
        <v>4</v>
      </c>
      <c r="AM4" s="44">
        <f t="shared" si="1"/>
        <v>7</v>
      </c>
      <c r="AN4" s="44">
        <v>6</v>
      </c>
      <c r="AO4" s="33">
        <v>13.3</v>
      </c>
      <c r="AP4" s="33">
        <v>15.1</v>
      </c>
      <c r="AQ4" s="33">
        <v>10.6</v>
      </c>
      <c r="AR4" s="52"/>
      <c r="AS4" s="52"/>
      <c r="AT4" s="52"/>
      <c r="AU4" s="52"/>
      <c r="AV4" s="52"/>
    </row>
    <row r="5" spans="1:48">
      <c r="B5" s="44" t="s">
        <v>553</v>
      </c>
      <c r="C5" s="44" t="s">
        <v>553</v>
      </c>
      <c r="D5" s="44">
        <v>5</v>
      </c>
      <c r="E5" s="44">
        <v>3</v>
      </c>
      <c r="F5" s="44">
        <f t="shared" si="2"/>
        <v>8</v>
      </c>
      <c r="G5" s="44">
        <v>8</v>
      </c>
      <c r="H5" s="33">
        <v>14.8</v>
      </c>
      <c r="I5" s="33">
        <v>14.9</v>
      </c>
      <c r="J5" s="33">
        <v>14.5</v>
      </c>
      <c r="K5" s="33">
        <v>13.8</v>
      </c>
      <c r="L5" s="33">
        <v>13.8</v>
      </c>
      <c r="M5" s="52"/>
      <c r="N5" s="52"/>
      <c r="O5" s="44"/>
      <c r="P5" s="44"/>
      <c r="Q5" s="44" t="s">
        <v>551</v>
      </c>
      <c r="R5" s="44" t="s">
        <v>556</v>
      </c>
      <c r="S5" s="44">
        <v>5</v>
      </c>
      <c r="T5" s="44">
        <v>2</v>
      </c>
      <c r="U5" s="44">
        <f t="shared" si="0"/>
        <v>7</v>
      </c>
      <c r="V5" s="44">
        <v>7</v>
      </c>
      <c r="W5" s="33">
        <v>13.3</v>
      </c>
      <c r="X5" s="33">
        <v>11.7</v>
      </c>
      <c r="Y5" s="33">
        <v>13.8</v>
      </c>
      <c r="Z5" s="33">
        <v>14</v>
      </c>
      <c r="AA5" s="33">
        <v>13.1</v>
      </c>
      <c r="AB5" s="52"/>
      <c r="AC5" s="52"/>
      <c r="AD5" s="52"/>
      <c r="AH5" s="44"/>
      <c r="AI5" s="44" t="s">
        <v>577</v>
      </c>
      <c r="AJ5" s="44" t="s">
        <v>578</v>
      </c>
      <c r="AK5" s="44">
        <v>1</v>
      </c>
      <c r="AL5" s="44">
        <v>0</v>
      </c>
      <c r="AM5" s="44">
        <v>1</v>
      </c>
      <c r="AN5" s="44">
        <v>1</v>
      </c>
      <c r="AO5" s="33">
        <v>10.7</v>
      </c>
      <c r="AP5" s="33"/>
      <c r="AQ5" s="33"/>
      <c r="AR5" s="52"/>
      <c r="AS5" s="52"/>
      <c r="AT5" s="52"/>
      <c r="AU5" s="44"/>
      <c r="AV5" s="44"/>
    </row>
    <row r="6" spans="1:48">
      <c r="B6" s="44" t="s">
        <v>557</v>
      </c>
      <c r="C6" s="44" t="s">
        <v>557</v>
      </c>
      <c r="D6" s="44">
        <v>4</v>
      </c>
      <c r="E6" s="44">
        <v>2</v>
      </c>
      <c r="F6" s="44">
        <f t="shared" si="2"/>
        <v>6</v>
      </c>
      <c r="G6" s="44">
        <v>6</v>
      </c>
      <c r="H6" s="33">
        <v>10</v>
      </c>
      <c r="I6" s="33">
        <v>13.3</v>
      </c>
      <c r="J6" s="33">
        <v>13.4</v>
      </c>
      <c r="K6" s="33">
        <v>13.8</v>
      </c>
      <c r="L6" s="52"/>
      <c r="M6" s="52"/>
      <c r="N6" s="44"/>
      <c r="O6" s="52"/>
      <c r="P6" s="44"/>
      <c r="Q6" s="44" t="s">
        <v>560</v>
      </c>
      <c r="R6" s="44" t="s">
        <v>561</v>
      </c>
      <c r="S6" s="44">
        <v>2</v>
      </c>
      <c r="T6" s="44">
        <v>4</v>
      </c>
      <c r="U6" s="44">
        <f t="shared" si="0"/>
        <v>6</v>
      </c>
      <c r="V6" s="44">
        <v>6</v>
      </c>
      <c r="W6" s="33">
        <v>13.2</v>
      </c>
      <c r="X6" s="33">
        <v>13.8</v>
      </c>
      <c r="Y6" s="52"/>
      <c r="Z6" s="52"/>
      <c r="AA6" s="52"/>
      <c r="AB6" s="52"/>
      <c r="AH6" s="44"/>
      <c r="AI6" s="44" t="s">
        <v>554</v>
      </c>
      <c r="AJ6" s="44" t="s">
        <v>555</v>
      </c>
      <c r="AK6" s="44">
        <v>3</v>
      </c>
      <c r="AL6" s="44">
        <v>4</v>
      </c>
      <c r="AM6" s="44">
        <f t="shared" si="1"/>
        <v>7</v>
      </c>
      <c r="AN6" s="44">
        <v>6</v>
      </c>
      <c r="AO6" s="33">
        <v>15.1</v>
      </c>
      <c r="AP6" s="33">
        <v>13.3</v>
      </c>
      <c r="AQ6" s="52"/>
      <c r="AR6" s="52"/>
      <c r="AS6" s="52"/>
      <c r="AT6" s="52"/>
      <c r="AU6" s="52"/>
      <c r="AV6" s="52"/>
    </row>
    <row r="7" spans="1:48">
      <c r="B7" s="44" t="s">
        <v>562</v>
      </c>
      <c r="C7" s="44" t="s">
        <v>562</v>
      </c>
      <c r="D7" s="44">
        <v>3</v>
      </c>
      <c r="E7" s="44">
        <v>1</v>
      </c>
      <c r="F7" s="44">
        <f t="shared" si="2"/>
        <v>4</v>
      </c>
      <c r="G7" s="44">
        <v>4</v>
      </c>
      <c r="H7" s="33">
        <v>12.3</v>
      </c>
      <c r="I7" s="33">
        <v>11.9</v>
      </c>
      <c r="J7" s="33">
        <v>12.5</v>
      </c>
      <c r="K7" s="52"/>
      <c r="L7" s="44"/>
      <c r="M7" s="44"/>
      <c r="N7" s="44"/>
      <c r="O7" s="52"/>
      <c r="P7" s="44"/>
      <c r="Q7" s="44" t="s">
        <v>555</v>
      </c>
      <c r="R7" s="44" t="s">
        <v>565</v>
      </c>
      <c r="S7" s="44">
        <v>4</v>
      </c>
      <c r="T7" s="44">
        <v>6</v>
      </c>
      <c r="U7" s="44">
        <f t="shared" si="0"/>
        <v>10</v>
      </c>
      <c r="V7" s="44">
        <v>9</v>
      </c>
      <c r="W7" s="33">
        <v>11.4</v>
      </c>
      <c r="X7" s="33">
        <v>10.6</v>
      </c>
      <c r="Y7" s="33">
        <v>9.1999999999999993</v>
      </c>
      <c r="Z7" s="33">
        <v>11.8</v>
      </c>
      <c r="AA7" s="52"/>
      <c r="AB7" s="52"/>
      <c r="AC7" s="52"/>
      <c r="AD7" s="52"/>
      <c r="AE7" s="52"/>
      <c r="AF7" s="52"/>
      <c r="AH7" s="44"/>
      <c r="AI7" s="44" t="s">
        <v>558</v>
      </c>
      <c r="AJ7" s="44" t="s">
        <v>559</v>
      </c>
      <c r="AK7" s="44">
        <v>6</v>
      </c>
      <c r="AL7" s="44">
        <v>1</v>
      </c>
      <c r="AM7" s="44">
        <f t="shared" si="1"/>
        <v>7</v>
      </c>
      <c r="AN7" s="44">
        <v>7</v>
      </c>
      <c r="AO7" s="33">
        <v>14</v>
      </c>
      <c r="AP7" s="33">
        <v>15.3</v>
      </c>
      <c r="AQ7" s="33">
        <v>14.7</v>
      </c>
      <c r="AR7" s="33">
        <v>15.2</v>
      </c>
      <c r="AS7" s="33">
        <v>13.1</v>
      </c>
      <c r="AT7" s="33">
        <v>15.4</v>
      </c>
      <c r="AU7" s="52"/>
      <c r="AV7" s="52"/>
    </row>
    <row r="8" spans="1:48">
      <c r="B8" s="44" t="s">
        <v>566</v>
      </c>
      <c r="C8" s="44" t="s">
        <v>543</v>
      </c>
      <c r="D8" s="44">
        <v>1</v>
      </c>
      <c r="E8" s="44">
        <v>5</v>
      </c>
      <c r="F8" s="44">
        <f t="shared" si="2"/>
        <v>6</v>
      </c>
      <c r="G8" s="44">
        <v>6</v>
      </c>
      <c r="H8" s="59">
        <v>16.5</v>
      </c>
      <c r="I8" s="62"/>
      <c r="J8" s="62"/>
      <c r="K8" s="62"/>
      <c r="L8" s="62"/>
      <c r="M8" s="60"/>
      <c r="N8" s="52"/>
      <c r="O8" s="44"/>
      <c r="P8" s="44"/>
      <c r="Q8" s="44" t="s">
        <v>559</v>
      </c>
      <c r="R8" s="44" t="s">
        <v>558</v>
      </c>
      <c r="S8" s="44">
        <v>2</v>
      </c>
      <c r="T8" s="44">
        <v>5</v>
      </c>
      <c r="U8" s="44">
        <f t="shared" si="0"/>
        <v>7</v>
      </c>
      <c r="V8" s="44">
        <v>7</v>
      </c>
      <c r="W8" s="33">
        <v>14.4</v>
      </c>
      <c r="X8" s="33">
        <v>11.3</v>
      </c>
      <c r="Y8" s="52"/>
      <c r="Z8" s="52"/>
      <c r="AA8" s="52"/>
      <c r="AB8" s="52"/>
      <c r="AC8" s="52"/>
      <c r="AH8" s="44"/>
      <c r="AI8" s="44" t="s">
        <v>563</v>
      </c>
      <c r="AJ8" s="44" t="s">
        <v>564</v>
      </c>
      <c r="AK8" s="44">
        <v>5</v>
      </c>
      <c r="AL8" s="44">
        <v>2</v>
      </c>
      <c r="AM8" s="44">
        <f t="shared" si="1"/>
        <v>7</v>
      </c>
      <c r="AN8" s="44">
        <v>7</v>
      </c>
      <c r="AO8" s="33">
        <v>13.7</v>
      </c>
      <c r="AP8" s="33">
        <v>12.1</v>
      </c>
      <c r="AQ8" s="33">
        <v>11.8</v>
      </c>
      <c r="AR8" s="33">
        <v>11.9</v>
      </c>
      <c r="AS8" s="33">
        <v>13.8</v>
      </c>
      <c r="AT8" s="52"/>
      <c r="AU8" s="52"/>
      <c r="AV8" s="44"/>
    </row>
    <row r="9" spans="1:48">
      <c r="A9" s="45"/>
      <c r="B9" s="44"/>
      <c r="C9" s="46" t="s">
        <v>539</v>
      </c>
      <c r="D9" s="47">
        <f>SUM(D2:D8)</f>
        <v>27</v>
      </c>
      <c r="E9" s="47">
        <f t="shared" ref="E9:F9" si="3">SUM(E2:E8)</f>
        <v>17</v>
      </c>
      <c r="F9" s="47">
        <f t="shared" si="3"/>
        <v>44</v>
      </c>
      <c r="G9" s="47"/>
      <c r="H9" s="47"/>
      <c r="I9" s="47"/>
      <c r="J9" s="47"/>
      <c r="K9" s="47"/>
      <c r="L9" s="47"/>
      <c r="M9" s="44"/>
      <c r="N9" s="44"/>
      <c r="O9" s="47"/>
      <c r="P9" s="47"/>
      <c r="Q9" s="44" t="s">
        <v>564</v>
      </c>
      <c r="R9" s="44" t="s">
        <v>563</v>
      </c>
      <c r="S9" s="44">
        <v>5</v>
      </c>
      <c r="T9" s="44">
        <v>2</v>
      </c>
      <c r="U9" s="44">
        <f t="shared" si="0"/>
        <v>7</v>
      </c>
      <c r="V9" s="44">
        <v>7</v>
      </c>
      <c r="W9" s="33">
        <v>13.2</v>
      </c>
      <c r="X9" s="33">
        <v>12.3</v>
      </c>
      <c r="Y9" s="33">
        <v>12.2</v>
      </c>
      <c r="Z9" s="33">
        <v>10.8</v>
      </c>
      <c r="AA9" s="33">
        <v>12.9</v>
      </c>
      <c r="AB9" s="52"/>
      <c r="AC9" s="52"/>
      <c r="AH9" s="44"/>
      <c r="AI9" s="44" t="s">
        <v>567</v>
      </c>
      <c r="AJ9" s="44" t="s">
        <v>568</v>
      </c>
      <c r="AK9" s="44">
        <v>1</v>
      </c>
      <c r="AL9" s="44">
        <v>3</v>
      </c>
      <c r="AM9" s="44">
        <f t="shared" si="1"/>
        <v>4</v>
      </c>
      <c r="AN9" s="44">
        <v>3</v>
      </c>
      <c r="AO9" s="33">
        <v>14.5</v>
      </c>
      <c r="AP9" s="52"/>
      <c r="AQ9" s="52"/>
      <c r="AR9" s="52"/>
      <c r="AS9" s="44"/>
      <c r="AT9" s="44"/>
      <c r="AU9" s="47"/>
      <c r="AV9" s="47"/>
    </row>
    <row r="10" spans="1:48">
      <c r="B10" s="44"/>
      <c r="C10" s="46" t="s">
        <v>76</v>
      </c>
      <c r="D10" s="47">
        <f>AVERAGE(D2:D8)</f>
        <v>3.8571428571428572</v>
      </c>
      <c r="E10" s="47">
        <f t="shared" ref="E10:F10" si="4">AVERAGE(E2:E8)</f>
        <v>2.4285714285714284</v>
      </c>
      <c r="F10" s="47">
        <f t="shared" si="4"/>
        <v>6.2857142857142856</v>
      </c>
      <c r="G10" s="47"/>
      <c r="H10" s="47"/>
      <c r="I10" s="47"/>
      <c r="J10" s="47"/>
      <c r="K10" s="47"/>
      <c r="L10" s="47"/>
      <c r="M10" s="44"/>
      <c r="N10" s="44"/>
      <c r="O10" s="47"/>
      <c r="P10" s="47"/>
      <c r="Q10" s="44" t="s">
        <v>568</v>
      </c>
      <c r="R10" s="44" t="s">
        <v>567</v>
      </c>
      <c r="S10" s="44">
        <v>3</v>
      </c>
      <c r="T10" s="44">
        <v>4</v>
      </c>
      <c r="U10" s="44">
        <f t="shared" si="0"/>
        <v>7</v>
      </c>
      <c r="V10" s="44">
        <v>7</v>
      </c>
      <c r="W10" s="33">
        <v>15.1</v>
      </c>
      <c r="X10" s="33">
        <v>12.8</v>
      </c>
      <c r="Y10" s="33">
        <v>14.8</v>
      </c>
      <c r="Z10" s="52"/>
      <c r="AA10" s="52"/>
      <c r="AB10" s="52"/>
      <c r="AC10" s="52"/>
      <c r="AH10" s="44"/>
      <c r="AI10" s="44"/>
      <c r="AJ10" s="46" t="s">
        <v>539</v>
      </c>
      <c r="AK10" s="47">
        <f>SUM(AK2:AK9)</f>
        <v>22</v>
      </c>
      <c r="AL10" s="47">
        <f>SUM(AL2:AL9)</f>
        <v>18</v>
      </c>
      <c r="AM10" s="47">
        <f>SUM(AM2:AM9)</f>
        <v>40</v>
      </c>
      <c r="AN10" s="47"/>
      <c r="AO10" s="47"/>
      <c r="AP10" s="47"/>
      <c r="AQ10" s="47"/>
      <c r="AR10" s="47"/>
      <c r="AS10" s="47"/>
      <c r="AT10" s="47"/>
      <c r="AU10" s="47"/>
      <c r="AV10" s="47"/>
    </row>
    <row r="11" spans="1:48">
      <c r="B11" s="44"/>
      <c r="C11" s="46" t="s">
        <v>74</v>
      </c>
      <c r="D11" s="47">
        <f>D12/SQRT(7)</f>
        <v>0.63353022360238431</v>
      </c>
      <c r="E11" s="47">
        <f t="shared" ref="E11:F11" si="5">E12/SQRT(24)</f>
        <v>0.28521782263597478</v>
      </c>
      <c r="F11" s="47">
        <f t="shared" si="5"/>
        <v>0.28171808490950573</v>
      </c>
      <c r="G11" s="47"/>
      <c r="H11" s="47"/>
      <c r="I11" s="44"/>
      <c r="J11" s="44"/>
      <c r="K11" s="44"/>
      <c r="L11" s="44"/>
      <c r="M11" s="44"/>
      <c r="N11" s="44"/>
      <c r="O11" s="47"/>
      <c r="P11" s="47"/>
      <c r="Q11" s="44"/>
      <c r="R11" s="46" t="s">
        <v>539</v>
      </c>
      <c r="S11" s="47">
        <f>SUM(S2:S10)</f>
        <v>36</v>
      </c>
      <c r="T11" s="47">
        <f>SUM(T2:T10)</f>
        <v>29</v>
      </c>
      <c r="U11" s="47">
        <f>SUM(U2:U10)</f>
        <v>65</v>
      </c>
      <c r="V11" s="47"/>
      <c r="W11" s="44"/>
      <c r="AH11" s="44"/>
      <c r="AI11" s="44"/>
      <c r="AJ11" s="46" t="s">
        <v>76</v>
      </c>
      <c r="AK11" s="47">
        <f>AVERAGE(AK2:AK9)</f>
        <v>2.75</v>
      </c>
      <c r="AL11" s="47">
        <f>AVERAGE(AL2:AL9)</f>
        <v>2.25</v>
      </c>
      <c r="AM11" s="47">
        <f>AVERAGE(AM2:AM9)</f>
        <v>5</v>
      </c>
      <c r="AN11" s="47"/>
      <c r="AO11" s="47"/>
      <c r="AP11" s="47"/>
      <c r="AQ11" s="47"/>
      <c r="AR11" s="47"/>
      <c r="AS11" s="47"/>
      <c r="AT11" s="47"/>
      <c r="AU11" s="47"/>
      <c r="AV11" s="47"/>
    </row>
    <row r="12" spans="1:48">
      <c r="B12" s="44"/>
      <c r="C12" s="46" t="s">
        <v>569</v>
      </c>
      <c r="D12" s="47">
        <f>STDEV(D2:D8)</f>
        <v>1.6761634196950517</v>
      </c>
      <c r="E12" s="47">
        <f t="shared" ref="E12:F12" si="6">STDEV(E2:E8)</f>
        <v>1.3972762620115438</v>
      </c>
      <c r="F12" s="47">
        <f t="shared" si="6"/>
        <v>1.3801311186847094</v>
      </c>
      <c r="G12" s="47"/>
      <c r="H12" s="47"/>
      <c r="I12" s="44"/>
      <c r="J12" s="44"/>
      <c r="K12" s="44"/>
      <c r="L12" s="44"/>
      <c r="M12" s="44"/>
      <c r="N12" s="44"/>
      <c r="O12" s="47"/>
      <c r="P12" s="47"/>
      <c r="Q12" s="44"/>
      <c r="R12" s="46" t="s">
        <v>76</v>
      </c>
      <c r="S12" s="47">
        <f>AVERAGE(S2:S10)</f>
        <v>4</v>
      </c>
      <c r="T12" s="47">
        <f>AVERAGE(T2:T10)</f>
        <v>3.2222222222222223</v>
      </c>
      <c r="U12" s="47">
        <f>AVERAGE(U2:U10)</f>
        <v>7.2222222222222223</v>
      </c>
      <c r="V12" s="44"/>
      <c r="AC12" s="33"/>
      <c r="AH12" s="44"/>
      <c r="AI12" s="44"/>
      <c r="AJ12" s="46" t="s">
        <v>74</v>
      </c>
      <c r="AK12" s="47">
        <f>AK13/SQRT(8)</f>
        <v>0.67480155813182796</v>
      </c>
      <c r="AL12" s="47">
        <f t="shared" ref="AL12:AM12" si="7">AL13/SQRT(8)</f>
        <v>0.49099025303098282</v>
      </c>
      <c r="AM12" s="47">
        <f t="shared" si="7"/>
        <v>0.82375447104791399</v>
      </c>
      <c r="AN12" s="47"/>
      <c r="AO12" s="47"/>
      <c r="AP12" s="47"/>
      <c r="AQ12" s="47"/>
      <c r="AR12" s="47"/>
      <c r="AS12" s="47"/>
      <c r="AT12" s="47"/>
      <c r="AU12" s="47"/>
      <c r="AV12" s="47"/>
    </row>
    <row r="13" spans="1:48">
      <c r="B13" s="44"/>
      <c r="C13" s="46" t="s">
        <v>570</v>
      </c>
      <c r="D13" s="47">
        <f>D9/F9*100</f>
        <v>61.363636363636367</v>
      </c>
      <c r="E13" s="47">
        <f>E9/F9*100</f>
        <v>38.636363636363633</v>
      </c>
      <c r="F13" s="47"/>
      <c r="G13" s="47"/>
      <c r="H13" s="47"/>
      <c r="I13" s="44"/>
      <c r="J13" s="44"/>
      <c r="K13" s="44"/>
      <c r="L13" s="44"/>
      <c r="M13" s="44"/>
      <c r="N13" s="44"/>
      <c r="O13" s="47"/>
      <c r="P13" s="47"/>
      <c r="Q13" s="46"/>
      <c r="R13" s="46" t="s">
        <v>74</v>
      </c>
      <c r="S13" s="47">
        <f>S14/SQRT(9)</f>
        <v>0.62360956446232352</v>
      </c>
      <c r="T13" s="47">
        <f t="shared" ref="T13:U13" si="8">T14/SQRT(9)</f>
        <v>0.61864048475889133</v>
      </c>
      <c r="U13" s="47">
        <f t="shared" si="8"/>
        <v>0.4006168083848875</v>
      </c>
      <c r="AH13" s="44"/>
      <c r="AI13" s="44"/>
      <c r="AJ13" s="46" t="s">
        <v>569</v>
      </c>
      <c r="AK13" s="47">
        <f>STDEV(AK2:AK9)</f>
        <v>1.9086270308410553</v>
      </c>
      <c r="AL13" s="47">
        <f t="shared" ref="AL13:AM13" si="9">STDEV(AL2:AL9)</f>
        <v>1.3887301496588271</v>
      </c>
      <c r="AM13" s="47">
        <f t="shared" si="9"/>
        <v>2.3299294900428702</v>
      </c>
      <c r="AN13" s="47"/>
      <c r="AO13" s="47"/>
      <c r="AP13" s="47"/>
      <c r="AQ13" s="47"/>
      <c r="AR13" s="47"/>
      <c r="AS13" s="47"/>
      <c r="AT13" s="47"/>
      <c r="AU13" s="47"/>
      <c r="AV13" s="47"/>
    </row>
    <row r="14" spans="1:48">
      <c r="A14" s="45"/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6"/>
      <c r="Q14" s="47"/>
      <c r="R14" s="46" t="s">
        <v>569</v>
      </c>
      <c r="S14" s="47">
        <f>STDEV(S2:S10)</f>
        <v>1.8708286933869707</v>
      </c>
      <c r="T14" s="47">
        <f>STDEV(T2:T10)</f>
        <v>1.855921454276674</v>
      </c>
      <c r="U14" s="47">
        <f>STDEV(U2:U10)</f>
        <v>1.2018504251546624</v>
      </c>
      <c r="AH14" s="44"/>
      <c r="AI14" s="46"/>
      <c r="AJ14" s="46" t="s">
        <v>570</v>
      </c>
      <c r="AK14" s="47">
        <f>AK10/AM10*100</f>
        <v>55.000000000000007</v>
      </c>
      <c r="AL14" s="47">
        <f>AL10/AM10*100</f>
        <v>45</v>
      </c>
      <c r="AM14" s="47"/>
      <c r="AN14" s="47"/>
      <c r="AO14" s="47"/>
      <c r="AP14" s="47"/>
      <c r="AQ14" s="47"/>
      <c r="AR14" s="47"/>
      <c r="AS14" s="47"/>
      <c r="AT14" s="44"/>
      <c r="AU14" s="44"/>
      <c r="AV14" s="44"/>
    </row>
    <row r="15" spans="1:48">
      <c r="B15" s="44"/>
      <c r="C15" s="44" t="s">
        <v>571</v>
      </c>
      <c r="D15" s="44" t="s">
        <v>537</v>
      </c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7"/>
      <c r="P15" s="47"/>
      <c r="Q15" s="47"/>
      <c r="R15" s="46" t="s">
        <v>570</v>
      </c>
      <c r="S15" s="47">
        <f>S11/U11*100</f>
        <v>55.384615384615387</v>
      </c>
      <c r="T15" s="47">
        <f>T11/U11*100</f>
        <v>44.61538461538462</v>
      </c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  <c r="AT15" s="44"/>
      <c r="AU15" s="44"/>
      <c r="AV15" s="44"/>
    </row>
    <row r="16" spans="1:48">
      <c r="A16" s="53"/>
      <c r="B16" s="44"/>
      <c r="C16" s="44" t="s">
        <v>572</v>
      </c>
      <c r="D16" s="44">
        <v>0.27450000000000002</v>
      </c>
      <c r="E16" s="44"/>
      <c r="F16" s="44"/>
      <c r="G16" s="44"/>
      <c r="H16" s="44"/>
      <c r="I16" s="44"/>
      <c r="J16" s="44"/>
      <c r="K16" s="44"/>
      <c r="L16" s="44"/>
      <c r="M16" s="44"/>
      <c r="N16" s="44"/>
      <c r="AH16" s="44"/>
      <c r="AI16" s="44"/>
      <c r="AJ16" s="44"/>
      <c r="AK16" s="44"/>
      <c r="AL16" s="44"/>
      <c r="AM16" s="44"/>
      <c r="AN16" s="44"/>
    </row>
    <row r="17" spans="1:46">
      <c r="A17" s="53"/>
      <c r="B17" s="44"/>
      <c r="C17" s="44"/>
      <c r="D17" s="44" t="s">
        <v>573</v>
      </c>
      <c r="E17" s="44" t="s">
        <v>573</v>
      </c>
      <c r="F17" s="44"/>
      <c r="G17" s="44"/>
      <c r="H17" s="44"/>
      <c r="I17" s="44"/>
      <c r="J17" s="44"/>
      <c r="K17" s="44"/>
      <c r="L17" s="44"/>
      <c r="M17" s="44"/>
      <c r="N17" s="44"/>
      <c r="P17" t="s">
        <v>503</v>
      </c>
      <c r="AH17" t="s">
        <v>504</v>
      </c>
    </row>
    <row r="18" spans="1:46">
      <c r="A18" s="54" t="s">
        <v>502</v>
      </c>
      <c r="B18" s="54"/>
      <c r="C18" s="54"/>
      <c r="D18" s="54"/>
      <c r="E18" s="54"/>
      <c r="F18" s="54"/>
      <c r="I18" s="44"/>
      <c r="J18" s="44"/>
      <c r="K18" s="44"/>
      <c r="L18" s="44"/>
      <c r="M18" s="44"/>
      <c r="N18" s="54"/>
      <c r="P18" t="s">
        <v>593</v>
      </c>
      <c r="Q18">
        <v>3</v>
      </c>
      <c r="R18">
        <v>4</v>
      </c>
      <c r="S18">
        <v>5</v>
      </c>
      <c r="T18">
        <v>6</v>
      </c>
      <c r="U18">
        <v>7</v>
      </c>
      <c r="V18">
        <v>8</v>
      </c>
      <c r="W18">
        <v>9</v>
      </c>
      <c r="X18">
        <v>10</v>
      </c>
      <c r="Y18" t="s">
        <v>594</v>
      </c>
      <c r="Z18" t="s">
        <v>581</v>
      </c>
      <c r="AH18" t="s">
        <v>593</v>
      </c>
      <c r="AI18">
        <v>1</v>
      </c>
      <c r="AJ18">
        <v>2</v>
      </c>
      <c r="AK18">
        <v>3</v>
      </c>
      <c r="AL18">
        <v>4</v>
      </c>
      <c r="AM18">
        <v>5</v>
      </c>
      <c r="AN18">
        <v>6</v>
      </c>
      <c r="AO18">
        <v>7</v>
      </c>
      <c r="AP18">
        <v>8</v>
      </c>
      <c r="AQ18" t="s">
        <v>594</v>
      </c>
      <c r="AR18" t="s">
        <v>581</v>
      </c>
    </row>
    <row r="19" spans="1:46">
      <c r="A19" s="54" t="s">
        <v>593</v>
      </c>
      <c r="B19" s="54">
        <v>4</v>
      </c>
      <c r="C19" s="54">
        <v>5</v>
      </c>
      <c r="D19" s="54">
        <v>6</v>
      </c>
      <c r="E19" s="54">
        <v>7</v>
      </c>
      <c r="F19" s="54">
        <v>8</v>
      </c>
      <c r="H19" t="s">
        <v>580</v>
      </c>
      <c r="I19" t="s">
        <v>581</v>
      </c>
      <c r="L19" s="54"/>
      <c r="M19" s="54"/>
      <c r="N19" s="54"/>
      <c r="T19" s="33">
        <v>12.1</v>
      </c>
      <c r="U19" s="33">
        <v>13.2</v>
      </c>
      <c r="V19" s="33">
        <v>12.2</v>
      </c>
      <c r="W19" s="33"/>
      <c r="X19" s="33">
        <v>11.4</v>
      </c>
      <c r="Y19" s="33">
        <v>1</v>
      </c>
      <c r="Z19" s="33"/>
      <c r="AA19" s="33"/>
      <c r="AI19" s="33">
        <v>10.7</v>
      </c>
      <c r="AK19" s="33">
        <v>15.4</v>
      </c>
      <c r="AL19">
        <v>17.5</v>
      </c>
      <c r="AO19" s="33">
        <v>13.3</v>
      </c>
      <c r="AQ19">
        <v>1</v>
      </c>
      <c r="AR19" s="33">
        <v>10.7</v>
      </c>
    </row>
    <row r="20" spans="1:46">
      <c r="B20" s="33">
        <v>12.3</v>
      </c>
      <c r="C20" s="33"/>
      <c r="D20" s="33">
        <v>13</v>
      </c>
      <c r="F20" s="59">
        <v>15.2</v>
      </c>
      <c r="G20" s="33"/>
      <c r="H20">
        <v>1</v>
      </c>
      <c r="L20" s="33"/>
      <c r="M20" s="33"/>
      <c r="N20" s="33"/>
      <c r="T20" s="33">
        <v>14.2</v>
      </c>
      <c r="U20" s="33">
        <v>13.5</v>
      </c>
      <c r="V20" s="33">
        <v>13.8</v>
      </c>
      <c r="W20" s="33"/>
      <c r="X20" s="33">
        <v>10.6</v>
      </c>
      <c r="Y20" s="33">
        <v>2</v>
      </c>
      <c r="AA20" s="33"/>
      <c r="AK20" s="52"/>
      <c r="AL20">
        <v>14.6</v>
      </c>
      <c r="AO20" s="33">
        <v>15.1</v>
      </c>
      <c r="AQ20" s="33">
        <v>3</v>
      </c>
      <c r="AR20" s="33">
        <v>15.4</v>
      </c>
      <c r="AS20" s="33"/>
      <c r="AT20" s="52"/>
    </row>
    <row r="21" spans="1:46">
      <c r="B21" s="33">
        <v>11.9</v>
      </c>
      <c r="C21" s="33"/>
      <c r="D21" s="33">
        <v>13.5</v>
      </c>
      <c r="E21" s="33"/>
      <c r="F21" s="59">
        <v>12.4</v>
      </c>
      <c r="G21" s="33"/>
      <c r="H21" s="33">
        <v>2</v>
      </c>
      <c r="I21" s="33"/>
      <c r="J21" s="33"/>
      <c r="K21" s="33"/>
      <c r="L21" s="33"/>
      <c r="M21" s="33"/>
      <c r="N21" s="33"/>
      <c r="T21" s="33">
        <v>12.9</v>
      </c>
      <c r="U21" s="33">
        <v>11.4</v>
      </c>
      <c r="V21" s="33">
        <v>13.1</v>
      </c>
      <c r="W21" s="33"/>
      <c r="X21" s="33">
        <v>9.1999999999999993</v>
      </c>
      <c r="Y21" s="33">
        <v>3</v>
      </c>
      <c r="AA21" s="33"/>
      <c r="AK21" s="52"/>
      <c r="AL21" s="33">
        <v>14.5</v>
      </c>
      <c r="AO21" s="33">
        <v>10.6</v>
      </c>
      <c r="AQ21" s="33">
        <v>3</v>
      </c>
      <c r="AS21" s="33"/>
      <c r="AT21" s="52"/>
    </row>
    <row r="22" spans="1:46">
      <c r="B22" s="33">
        <v>12.5</v>
      </c>
      <c r="C22" s="33"/>
      <c r="D22" s="33">
        <v>13.4</v>
      </c>
      <c r="E22" s="33"/>
      <c r="F22" s="33">
        <v>13.5</v>
      </c>
      <c r="G22" s="33"/>
      <c r="H22" s="33">
        <v>3</v>
      </c>
      <c r="I22" s="33"/>
      <c r="J22" s="33"/>
      <c r="K22" s="33"/>
      <c r="L22" s="33"/>
      <c r="M22" s="33"/>
      <c r="N22" s="33"/>
      <c r="T22" s="33">
        <v>12.6</v>
      </c>
      <c r="U22" s="33">
        <v>13.3</v>
      </c>
      <c r="V22" s="33">
        <v>12.8</v>
      </c>
      <c r="W22" s="33"/>
      <c r="X22" s="33">
        <v>11.8</v>
      </c>
      <c r="Y22" s="33">
        <v>4</v>
      </c>
      <c r="AA22" s="33"/>
      <c r="AL22" s="60"/>
      <c r="AO22" s="33">
        <v>15.1</v>
      </c>
      <c r="AQ22" s="33">
        <v>4</v>
      </c>
      <c r="AR22">
        <v>17.5</v>
      </c>
      <c r="AS22" s="33"/>
      <c r="AT22" s="60"/>
    </row>
    <row r="23" spans="1:46">
      <c r="B23" s="52"/>
      <c r="C23" s="33"/>
      <c r="D23" s="33">
        <v>15.7</v>
      </c>
      <c r="F23" s="33">
        <v>14.7</v>
      </c>
      <c r="G23" s="33"/>
      <c r="H23">
        <v>4</v>
      </c>
      <c r="I23" s="33">
        <v>12.3</v>
      </c>
      <c r="K23" s="52"/>
      <c r="L23" s="52"/>
      <c r="M23" s="33"/>
      <c r="N23" s="33"/>
      <c r="T23" s="33">
        <v>13.2</v>
      </c>
      <c r="U23" s="33">
        <v>11.7</v>
      </c>
      <c r="V23" s="33">
        <v>13.5</v>
      </c>
      <c r="W23" s="52"/>
      <c r="X23" s="52"/>
      <c r="Y23" s="33">
        <v>5</v>
      </c>
      <c r="AA23" s="33"/>
      <c r="AG23" s="33"/>
      <c r="AL23" s="60"/>
      <c r="AO23" s="33">
        <v>13.3</v>
      </c>
      <c r="AQ23" s="33">
        <v>4</v>
      </c>
      <c r="AR23">
        <v>14.6</v>
      </c>
      <c r="AS23" s="33"/>
      <c r="AT23" s="60"/>
    </row>
    <row r="24" spans="1:46">
      <c r="B24" s="52"/>
      <c r="C24" s="33"/>
      <c r="D24" s="61">
        <v>13.3</v>
      </c>
      <c r="F24" s="33">
        <v>15.3</v>
      </c>
      <c r="G24" s="33"/>
      <c r="H24">
        <v>4</v>
      </c>
      <c r="I24" s="33">
        <v>11.9</v>
      </c>
      <c r="L24" s="52"/>
      <c r="M24" s="33"/>
      <c r="N24" s="33"/>
      <c r="T24" s="33">
        <v>13.8</v>
      </c>
      <c r="U24" s="33">
        <v>13.8</v>
      </c>
      <c r="V24" s="33">
        <v>11.6</v>
      </c>
      <c r="W24" s="52"/>
      <c r="X24" s="52"/>
      <c r="Y24" s="33">
        <v>6</v>
      </c>
      <c r="Z24" s="33">
        <v>12.1</v>
      </c>
      <c r="AA24" s="33"/>
      <c r="AG24" s="33"/>
      <c r="AL24" s="52"/>
      <c r="AO24" s="33">
        <v>14</v>
      </c>
      <c r="AQ24" s="33">
        <v>4</v>
      </c>
      <c r="AR24" s="33">
        <v>14.5</v>
      </c>
      <c r="AS24" s="33"/>
      <c r="AT24" s="52"/>
    </row>
    <row r="25" spans="1:46">
      <c r="C25" s="33"/>
      <c r="D25" s="33">
        <v>15.2</v>
      </c>
      <c r="F25" s="33">
        <v>15.5</v>
      </c>
      <c r="G25" s="33"/>
      <c r="H25">
        <v>4</v>
      </c>
      <c r="I25" s="33">
        <v>12.5</v>
      </c>
      <c r="M25" s="33"/>
      <c r="N25" s="33"/>
      <c r="T25" s="52"/>
      <c r="U25" s="33">
        <v>14</v>
      </c>
      <c r="V25" s="33">
        <v>12.4</v>
      </c>
      <c r="X25" s="52"/>
      <c r="Y25" s="33">
        <v>6</v>
      </c>
      <c r="Z25" s="33">
        <v>14.2</v>
      </c>
      <c r="AA25" s="33"/>
      <c r="AG25" s="33"/>
      <c r="AL25" s="52"/>
      <c r="AO25" s="33">
        <v>15.3</v>
      </c>
      <c r="AQ25" s="33">
        <v>4</v>
      </c>
      <c r="AS25" s="33"/>
      <c r="AT25" s="52"/>
    </row>
    <row r="26" spans="1:46">
      <c r="C26" s="33"/>
      <c r="D26" s="33">
        <v>12.6</v>
      </c>
      <c r="F26" s="33">
        <v>14.8</v>
      </c>
      <c r="G26" s="33"/>
      <c r="H26">
        <v>5</v>
      </c>
      <c r="M26" s="33"/>
      <c r="N26" s="33"/>
      <c r="T26" s="52"/>
      <c r="U26" s="33">
        <v>13.1</v>
      </c>
      <c r="V26" s="33">
        <v>12.4</v>
      </c>
      <c r="X26" s="52"/>
      <c r="Y26" s="33">
        <v>6</v>
      </c>
      <c r="Z26" s="33">
        <v>12.9</v>
      </c>
      <c r="AA26" s="33"/>
      <c r="AG26" s="33"/>
      <c r="AO26" s="33">
        <v>14.7</v>
      </c>
      <c r="AQ26" s="33">
        <v>4</v>
      </c>
      <c r="AS26" s="33"/>
    </row>
    <row r="27" spans="1:46">
      <c r="C27" s="33"/>
      <c r="D27" s="33">
        <v>12.8</v>
      </c>
      <c r="F27" s="33">
        <v>14.9</v>
      </c>
      <c r="G27" s="33"/>
      <c r="H27">
        <v>6</v>
      </c>
      <c r="I27" s="33">
        <v>13</v>
      </c>
      <c r="K27" s="52"/>
      <c r="M27" s="33"/>
      <c r="N27" s="33"/>
      <c r="T27" s="52"/>
      <c r="U27" s="33">
        <v>14.4</v>
      </c>
      <c r="X27" s="52"/>
      <c r="Y27" s="33">
        <v>6</v>
      </c>
      <c r="Z27" s="33">
        <v>12.6</v>
      </c>
      <c r="AA27" s="33"/>
      <c r="AG27" s="33"/>
      <c r="AO27" s="33">
        <v>15.2</v>
      </c>
      <c r="AQ27" s="33">
        <v>6</v>
      </c>
      <c r="AS27" s="33"/>
    </row>
    <row r="28" spans="1:46">
      <c r="C28" s="33"/>
      <c r="D28" s="33">
        <v>10</v>
      </c>
      <c r="F28" s="33">
        <v>14.5</v>
      </c>
      <c r="G28" s="33"/>
      <c r="H28">
        <v>6</v>
      </c>
      <c r="I28" s="33">
        <v>13.5</v>
      </c>
      <c r="K28" s="52"/>
      <c r="M28" s="33"/>
      <c r="N28" s="33"/>
      <c r="T28" s="52"/>
      <c r="U28" s="33">
        <v>11.3</v>
      </c>
      <c r="Y28" s="33">
        <v>6</v>
      </c>
      <c r="Z28" s="33">
        <v>13.2</v>
      </c>
      <c r="AA28" s="33"/>
      <c r="AB28" s="52"/>
      <c r="AG28" s="33"/>
      <c r="AO28" s="33">
        <v>13.1</v>
      </c>
      <c r="AQ28" s="33">
        <v>7</v>
      </c>
      <c r="AR28" s="33">
        <v>13.3</v>
      </c>
      <c r="AS28" s="33"/>
      <c r="AT28" s="42"/>
    </row>
    <row r="29" spans="1:46">
      <c r="C29" s="33"/>
      <c r="D29" s="33">
        <v>13.3</v>
      </c>
      <c r="F29" s="33">
        <v>13.8</v>
      </c>
      <c r="G29" s="33"/>
      <c r="H29">
        <v>6</v>
      </c>
      <c r="I29" s="33">
        <v>13.4</v>
      </c>
      <c r="K29" s="52"/>
      <c r="M29" s="33"/>
      <c r="N29" s="33"/>
      <c r="T29" s="52"/>
      <c r="U29" s="33">
        <v>13.2</v>
      </c>
      <c r="Y29" s="33">
        <v>6</v>
      </c>
      <c r="Z29" s="33">
        <v>13.8</v>
      </c>
      <c r="AA29" s="33"/>
      <c r="AB29" s="52"/>
      <c r="AG29" s="52"/>
      <c r="AO29" s="33">
        <v>15.4</v>
      </c>
      <c r="AQ29" s="33">
        <v>7</v>
      </c>
      <c r="AR29" s="33">
        <v>15.1</v>
      </c>
      <c r="AS29" s="33"/>
      <c r="AT29" s="42"/>
    </row>
    <row r="30" spans="1:46">
      <c r="C30" s="33"/>
      <c r="D30" s="33">
        <v>13.4</v>
      </c>
      <c r="F30" s="33">
        <v>13.8</v>
      </c>
      <c r="G30" s="33"/>
      <c r="H30">
        <v>6</v>
      </c>
      <c r="I30" s="33">
        <v>15.7</v>
      </c>
      <c r="K30" s="52"/>
      <c r="M30" s="33"/>
      <c r="N30" s="33"/>
      <c r="T30" s="52"/>
      <c r="U30" s="33">
        <v>12.3</v>
      </c>
      <c r="Y30" s="33">
        <v>7</v>
      </c>
      <c r="Z30" s="33">
        <v>13.2</v>
      </c>
      <c r="AA30" s="33"/>
      <c r="AB30" s="52"/>
      <c r="AG30" s="52"/>
      <c r="AO30">
        <v>13.7</v>
      </c>
      <c r="AQ30" s="33">
        <v>7</v>
      </c>
      <c r="AR30" s="33">
        <v>10.6</v>
      </c>
      <c r="AS30" s="33"/>
      <c r="AT30" s="42"/>
    </row>
    <row r="31" spans="1:46">
      <c r="C31" s="33"/>
      <c r="D31" s="33">
        <v>13.8</v>
      </c>
      <c r="F31" s="60"/>
      <c r="G31" s="33"/>
      <c r="H31">
        <v>6</v>
      </c>
      <c r="I31" s="61">
        <v>13.3</v>
      </c>
      <c r="K31" s="52"/>
      <c r="M31" s="33"/>
      <c r="N31" s="33"/>
      <c r="U31" s="33">
        <v>12.2</v>
      </c>
      <c r="Y31" s="33">
        <v>7</v>
      </c>
      <c r="Z31" s="33">
        <v>13.5</v>
      </c>
      <c r="AA31" s="33"/>
      <c r="AB31" s="52"/>
      <c r="AG31" s="52"/>
      <c r="AO31">
        <v>12.1</v>
      </c>
      <c r="AQ31" s="33">
        <v>7</v>
      </c>
      <c r="AR31" s="33">
        <v>15.1</v>
      </c>
      <c r="AS31" s="33"/>
      <c r="AT31" s="52"/>
    </row>
    <row r="32" spans="1:46">
      <c r="D32" s="59">
        <v>16.5</v>
      </c>
      <c r="F32" s="60"/>
      <c r="H32">
        <v>6</v>
      </c>
      <c r="I32" s="33">
        <v>15.2</v>
      </c>
      <c r="K32" s="52"/>
      <c r="U32" s="33">
        <v>10.8</v>
      </c>
      <c r="Y32" s="33">
        <v>7</v>
      </c>
      <c r="Z32" s="33">
        <v>11.4</v>
      </c>
      <c r="AA32" s="33"/>
      <c r="AB32" s="52"/>
      <c r="AG32" s="52"/>
      <c r="AO32">
        <v>11.8</v>
      </c>
      <c r="AQ32" s="33">
        <v>7</v>
      </c>
      <c r="AR32" s="33">
        <v>13.3</v>
      </c>
      <c r="AS32" s="33"/>
      <c r="AT32" s="52"/>
    </row>
    <row r="33" spans="1:46">
      <c r="D33" s="52"/>
      <c r="F33" s="52"/>
      <c r="H33">
        <v>6</v>
      </c>
      <c r="I33" s="33">
        <v>12.6</v>
      </c>
      <c r="K33" s="62"/>
      <c r="U33" s="33">
        <v>12.9</v>
      </c>
      <c r="Y33" s="33">
        <v>7</v>
      </c>
      <c r="Z33" s="33">
        <v>13.3</v>
      </c>
      <c r="AA33" s="33"/>
      <c r="AB33" s="52"/>
      <c r="AG33" s="52"/>
      <c r="AO33">
        <v>11.9</v>
      </c>
      <c r="AQ33" s="33">
        <v>7</v>
      </c>
      <c r="AR33" s="33">
        <v>14</v>
      </c>
      <c r="AS33" s="33"/>
      <c r="AT33" s="52"/>
    </row>
    <row r="34" spans="1:46">
      <c r="A34" t="s">
        <v>76</v>
      </c>
      <c r="B34">
        <f>AVERAGE(B20:B22)</f>
        <v>12.233333333333334</v>
      </c>
      <c r="D34">
        <f>AVERAGE(D20:D32)</f>
        <v>13.576923076923077</v>
      </c>
      <c r="F34">
        <f>AVERAGE(F20:F30)</f>
        <v>14.400000000000004</v>
      </c>
      <c r="H34">
        <v>6</v>
      </c>
      <c r="I34" s="33">
        <v>12.8</v>
      </c>
      <c r="K34" s="62"/>
      <c r="U34" s="33">
        <v>15.1</v>
      </c>
      <c r="Y34" s="33">
        <v>7</v>
      </c>
      <c r="Z34" s="33">
        <v>11.7</v>
      </c>
      <c r="AA34" s="33"/>
      <c r="AB34" s="52"/>
      <c r="AG34" s="52"/>
      <c r="AO34">
        <v>13.8</v>
      </c>
      <c r="AQ34" s="33">
        <v>7</v>
      </c>
      <c r="AR34" s="33">
        <v>15.3</v>
      </c>
      <c r="AS34" s="33"/>
      <c r="AT34" s="52"/>
    </row>
    <row r="35" spans="1:46">
      <c r="H35">
        <v>6</v>
      </c>
      <c r="I35" s="33">
        <v>10</v>
      </c>
      <c r="K35" s="62"/>
      <c r="U35" s="33">
        <v>12.8</v>
      </c>
      <c r="Y35" s="33">
        <v>7</v>
      </c>
      <c r="Z35" s="33">
        <v>13.8</v>
      </c>
      <c r="AA35" s="33"/>
      <c r="AB35" s="52"/>
      <c r="AO35">
        <v>12.7</v>
      </c>
      <c r="AQ35" s="33">
        <v>7</v>
      </c>
      <c r="AR35" s="33">
        <v>14.7</v>
      </c>
      <c r="AS35" s="33"/>
      <c r="AT35" s="52"/>
    </row>
    <row r="36" spans="1:46">
      <c r="B36" t="s">
        <v>537</v>
      </c>
      <c r="C36" t="s">
        <v>498</v>
      </c>
      <c r="D36" t="s">
        <v>595</v>
      </c>
      <c r="E36" t="s">
        <v>596</v>
      </c>
      <c r="F36" t="s">
        <v>597</v>
      </c>
      <c r="H36">
        <v>6</v>
      </c>
      <c r="I36" s="33">
        <v>13.3</v>
      </c>
      <c r="K36" s="62"/>
      <c r="N36" s="52"/>
      <c r="U36" s="33">
        <v>14.8</v>
      </c>
      <c r="Y36" s="33">
        <v>7</v>
      </c>
      <c r="Z36" s="33">
        <v>14</v>
      </c>
      <c r="AA36" s="33"/>
      <c r="AB36" s="52"/>
      <c r="AH36" t="s">
        <v>76</v>
      </c>
      <c r="AI36">
        <f>AVERAGE(AI19)</f>
        <v>10.7</v>
      </c>
      <c r="AK36">
        <f>AVERAGE(AK19)</f>
        <v>15.4</v>
      </c>
      <c r="AL36">
        <f>AVERAGE(AL19:AL21)</f>
        <v>15.533333333333333</v>
      </c>
      <c r="AO36">
        <f>AVERAGE(AO19:AO35)</f>
        <v>13.594117647058825</v>
      </c>
      <c r="AQ36" s="33">
        <v>7</v>
      </c>
      <c r="AR36" s="33">
        <v>15.2</v>
      </c>
      <c r="AS36" s="33"/>
      <c r="AT36" s="52"/>
    </row>
    <row r="37" spans="1:46">
      <c r="H37">
        <v>6</v>
      </c>
      <c r="I37" s="33">
        <v>13.4</v>
      </c>
      <c r="K37" s="60"/>
      <c r="N37" s="52"/>
      <c r="P37" t="s">
        <v>76</v>
      </c>
      <c r="T37">
        <f>AVERAGE(T19:T24)</f>
        <v>13.133333333333333</v>
      </c>
      <c r="U37">
        <f>AVERAGE(U19:U36)</f>
        <v>12.988888888888891</v>
      </c>
      <c r="V37">
        <f>AVERAGE(V19:V26)</f>
        <v>12.725000000000001</v>
      </c>
      <c r="X37">
        <f>AVERAGE(X19:X22)</f>
        <v>10.75</v>
      </c>
      <c r="Y37" s="33">
        <v>7</v>
      </c>
      <c r="Z37" s="33">
        <v>13.1</v>
      </c>
      <c r="AA37" s="33"/>
      <c r="AB37" s="52"/>
      <c r="AO37" s="42"/>
      <c r="AQ37" s="33">
        <v>7</v>
      </c>
      <c r="AR37" s="33">
        <v>13.1</v>
      </c>
      <c r="AS37" s="33"/>
      <c r="AT37" s="52"/>
    </row>
    <row r="38" spans="1:46">
      <c r="H38">
        <v>6</v>
      </c>
      <c r="I38" s="33">
        <v>13.8</v>
      </c>
      <c r="N38" s="52"/>
      <c r="U38" s="52"/>
      <c r="Y38" s="33">
        <v>7</v>
      </c>
      <c r="Z38" s="33">
        <v>14.4</v>
      </c>
      <c r="AA38" s="33"/>
      <c r="AB38" s="52"/>
      <c r="AI38" t="s">
        <v>601</v>
      </c>
      <c r="AJ38">
        <v>0.112</v>
      </c>
      <c r="AO38" s="42"/>
      <c r="AQ38" s="33">
        <v>7</v>
      </c>
      <c r="AR38" s="33">
        <v>15.4</v>
      </c>
      <c r="AS38" s="33"/>
    </row>
    <row r="39" spans="1:46">
      <c r="H39">
        <v>6</v>
      </c>
      <c r="I39" s="59">
        <v>16.5</v>
      </c>
      <c r="N39" s="52"/>
      <c r="R39" t="s">
        <v>601</v>
      </c>
      <c r="S39">
        <v>3.39E-2</v>
      </c>
      <c r="T39" t="s">
        <v>602</v>
      </c>
      <c r="U39" s="52"/>
      <c r="Y39" s="33">
        <v>7</v>
      </c>
      <c r="Z39" s="33">
        <v>11.3</v>
      </c>
      <c r="AA39" s="33"/>
      <c r="AB39" s="52"/>
      <c r="AO39" s="52"/>
      <c r="AQ39" s="33">
        <v>7</v>
      </c>
      <c r="AR39">
        <v>13.7</v>
      </c>
      <c r="AS39" s="33"/>
    </row>
    <row r="40" spans="1:46">
      <c r="H40">
        <v>6</v>
      </c>
      <c r="N40" s="52"/>
      <c r="U40" s="52"/>
      <c r="Y40" s="33">
        <v>7</v>
      </c>
      <c r="Z40" s="33">
        <v>13.2</v>
      </c>
      <c r="AA40" s="33"/>
      <c r="AB40" s="52"/>
      <c r="AO40" s="52"/>
      <c r="AQ40" s="33">
        <v>7</v>
      </c>
      <c r="AR40">
        <v>12.1</v>
      </c>
      <c r="AS40" s="33"/>
    </row>
    <row r="41" spans="1:46">
      <c r="H41">
        <v>6</v>
      </c>
      <c r="N41" s="52"/>
      <c r="U41" s="52"/>
      <c r="Y41" s="33">
        <v>7</v>
      </c>
      <c r="Z41" s="33">
        <v>12.3</v>
      </c>
      <c r="AA41" s="33"/>
      <c r="AB41" s="52"/>
      <c r="AO41" s="52"/>
      <c r="AQ41" s="33">
        <v>7</v>
      </c>
      <c r="AR41">
        <v>11.8</v>
      </c>
      <c r="AS41" s="33"/>
    </row>
    <row r="42" spans="1:46">
      <c r="H42">
        <v>6</v>
      </c>
      <c r="N42" s="42"/>
      <c r="U42" s="52"/>
      <c r="Y42" s="33">
        <v>7</v>
      </c>
      <c r="Z42" s="33">
        <v>12.2</v>
      </c>
      <c r="AA42" s="33"/>
      <c r="AB42" s="52"/>
      <c r="AO42" s="52"/>
      <c r="AQ42" s="33">
        <v>7</v>
      </c>
      <c r="AR42">
        <v>11.9</v>
      </c>
      <c r="AS42" s="33"/>
    </row>
    <row r="43" spans="1:46">
      <c r="H43">
        <v>7</v>
      </c>
      <c r="N43" s="42"/>
      <c r="U43" s="52"/>
      <c r="Y43" s="33">
        <v>7</v>
      </c>
      <c r="Z43" s="33">
        <v>10.8</v>
      </c>
      <c r="AA43" s="33"/>
      <c r="AB43" s="52"/>
      <c r="AO43" s="52"/>
      <c r="AQ43" s="33">
        <v>7</v>
      </c>
      <c r="AR43">
        <v>13.8</v>
      </c>
      <c r="AS43" s="33"/>
    </row>
    <row r="44" spans="1:46">
      <c r="H44">
        <v>8</v>
      </c>
      <c r="I44" s="59">
        <v>15.2</v>
      </c>
      <c r="K44" s="60"/>
      <c r="U44" s="52"/>
      <c r="Y44" s="33">
        <v>7</v>
      </c>
      <c r="Z44" s="33">
        <v>12.9</v>
      </c>
      <c r="AA44" s="33"/>
      <c r="AB44" s="52"/>
      <c r="AO44" s="52"/>
      <c r="AQ44" s="33">
        <v>7</v>
      </c>
      <c r="AR44">
        <v>12.7</v>
      </c>
      <c r="AS44" s="33"/>
    </row>
    <row r="45" spans="1:46">
      <c r="H45">
        <v>8</v>
      </c>
      <c r="I45" s="59">
        <v>12.4</v>
      </c>
      <c r="K45" s="60"/>
      <c r="U45" s="52"/>
      <c r="Y45" s="33">
        <v>7</v>
      </c>
      <c r="Z45" s="33">
        <v>15.1</v>
      </c>
      <c r="AA45" s="33"/>
      <c r="AB45" s="52"/>
      <c r="AO45" s="52"/>
      <c r="AQ45" s="33">
        <v>7</v>
      </c>
      <c r="AS45" s="33"/>
    </row>
    <row r="46" spans="1:46">
      <c r="H46">
        <v>8</v>
      </c>
      <c r="I46" s="33">
        <v>13.5</v>
      </c>
      <c r="K46" s="52"/>
      <c r="U46" s="52"/>
      <c r="Y46">
        <v>7</v>
      </c>
      <c r="Z46" s="33">
        <v>12.8</v>
      </c>
      <c r="AB46" s="52"/>
      <c r="AQ46" s="33">
        <v>8</v>
      </c>
      <c r="AS46" s="33"/>
    </row>
    <row r="47" spans="1:46">
      <c r="H47">
        <v>8</v>
      </c>
      <c r="I47" s="33">
        <v>14.7</v>
      </c>
      <c r="K47" s="52"/>
      <c r="U47" s="52"/>
      <c r="Y47">
        <v>7</v>
      </c>
      <c r="Z47" s="33">
        <v>14.8</v>
      </c>
      <c r="AB47" s="52"/>
    </row>
    <row r="48" spans="1:46">
      <c r="H48">
        <v>8</v>
      </c>
      <c r="I48" s="33">
        <v>15.3</v>
      </c>
      <c r="K48" s="52"/>
      <c r="U48" s="52"/>
      <c r="Y48">
        <v>8</v>
      </c>
      <c r="Z48" s="33">
        <v>12.2</v>
      </c>
      <c r="AB48" s="52"/>
    </row>
    <row r="49" spans="2:28">
      <c r="H49">
        <v>8</v>
      </c>
      <c r="I49" s="33">
        <v>15.5</v>
      </c>
      <c r="U49" s="52"/>
      <c r="Y49">
        <v>8</v>
      </c>
      <c r="Z49" s="33">
        <v>13.8</v>
      </c>
      <c r="AB49" s="52"/>
    </row>
    <row r="50" spans="2:28">
      <c r="H50">
        <v>8</v>
      </c>
      <c r="I50" s="33">
        <v>14.8</v>
      </c>
      <c r="U50" s="52"/>
      <c r="Y50">
        <v>8</v>
      </c>
      <c r="Z50" s="33">
        <v>13.1</v>
      </c>
      <c r="AB50" s="52"/>
    </row>
    <row r="51" spans="2:28">
      <c r="H51">
        <v>8</v>
      </c>
      <c r="I51" s="33">
        <v>14.9</v>
      </c>
      <c r="U51" s="52"/>
      <c r="Y51">
        <v>8</v>
      </c>
      <c r="Z51" s="33">
        <v>12.8</v>
      </c>
    </row>
    <row r="52" spans="2:28">
      <c r="H52">
        <v>8</v>
      </c>
      <c r="I52" s="33">
        <v>14.5</v>
      </c>
      <c r="U52" s="52"/>
      <c r="Y52">
        <v>8</v>
      </c>
      <c r="Z52" s="33">
        <v>13.5</v>
      </c>
    </row>
    <row r="53" spans="2:28">
      <c r="H53">
        <v>8</v>
      </c>
      <c r="I53" s="33">
        <v>13.8</v>
      </c>
      <c r="U53" s="52"/>
      <c r="Y53">
        <v>8</v>
      </c>
      <c r="Z53" s="33">
        <v>11.6</v>
      </c>
    </row>
    <row r="54" spans="2:28">
      <c r="H54">
        <v>8</v>
      </c>
      <c r="I54" s="33">
        <v>13.8</v>
      </c>
      <c r="Y54">
        <v>8</v>
      </c>
      <c r="Z54" s="33">
        <v>12.4</v>
      </c>
    </row>
    <row r="55" spans="2:28">
      <c r="Y55">
        <v>8</v>
      </c>
      <c r="Z55" s="33">
        <v>12.4</v>
      </c>
    </row>
    <row r="56" spans="2:28">
      <c r="Y56">
        <v>9</v>
      </c>
      <c r="AB56" s="52"/>
    </row>
    <row r="57" spans="2:28">
      <c r="Y57">
        <v>10</v>
      </c>
      <c r="Z57" s="33">
        <v>11.4</v>
      </c>
      <c r="AB57" s="52"/>
    </row>
    <row r="58" spans="2:28">
      <c r="Y58">
        <v>10</v>
      </c>
      <c r="Z58" s="33">
        <v>10.6</v>
      </c>
    </row>
    <row r="59" spans="2:28">
      <c r="Y59">
        <v>10</v>
      </c>
      <c r="Z59" s="33">
        <v>9.1999999999999993</v>
      </c>
    </row>
    <row r="60" spans="2:28">
      <c r="B60" s="33"/>
      <c r="C60" s="33"/>
      <c r="D60" s="33"/>
      <c r="Y60">
        <v>10</v>
      </c>
      <c r="Z60" s="33">
        <v>11.8</v>
      </c>
    </row>
    <row r="61" spans="2:28">
      <c r="B61" s="33"/>
      <c r="C61" s="33"/>
      <c r="D61" s="33"/>
      <c r="Y61">
        <v>10</v>
      </c>
      <c r="AB61" s="52"/>
    </row>
    <row r="62" spans="2:28">
      <c r="C62" s="33"/>
      <c r="D62" s="52"/>
      <c r="AB62" s="52"/>
    </row>
    <row r="63" spans="2:28">
      <c r="C63" s="33"/>
      <c r="AB63" s="52"/>
    </row>
    <row r="64" spans="2:28">
      <c r="C64" s="33"/>
      <c r="AB64" s="52"/>
    </row>
    <row r="65" spans="3:41">
      <c r="AB65" s="52"/>
    </row>
    <row r="66" spans="3:41">
      <c r="C66" s="33"/>
      <c r="D66" s="52"/>
      <c r="AN66" s="33"/>
    </row>
    <row r="67" spans="3:41">
      <c r="C67" s="33"/>
      <c r="D67" s="52"/>
      <c r="AM67" s="33"/>
      <c r="AN67" s="33"/>
      <c r="AO67" s="52"/>
    </row>
    <row r="68" spans="3:41">
      <c r="C68" s="33"/>
      <c r="D68" s="52"/>
      <c r="AM68" s="33"/>
      <c r="AO68" s="52"/>
    </row>
    <row r="69" spans="3:41">
      <c r="C69" s="33"/>
      <c r="D69" s="52"/>
      <c r="AM69" s="33"/>
      <c r="AO69" s="60"/>
    </row>
    <row r="70" spans="3:41">
      <c r="C70" s="61"/>
      <c r="D70" s="52"/>
      <c r="AM70" s="33"/>
      <c r="AO70" s="60"/>
    </row>
    <row r="71" spans="3:41">
      <c r="C71" s="33"/>
      <c r="D71" s="52"/>
      <c r="AM71" s="33"/>
      <c r="AN71" s="33"/>
      <c r="AO71" s="52"/>
    </row>
    <row r="72" spans="3:41">
      <c r="C72" s="33"/>
      <c r="D72" s="62"/>
      <c r="AM72" s="33"/>
      <c r="AO72" s="52"/>
    </row>
    <row r="73" spans="3:41">
      <c r="C73" s="33"/>
      <c r="D73" s="62"/>
      <c r="AM73" s="33"/>
    </row>
    <row r="74" spans="3:41">
      <c r="C74" s="33"/>
      <c r="D74" s="62"/>
      <c r="AM74" s="33"/>
    </row>
    <row r="75" spans="3:41">
      <c r="C75" s="33"/>
      <c r="D75" s="62"/>
      <c r="AM75" s="33"/>
      <c r="AN75" s="33"/>
      <c r="AO75" s="42"/>
    </row>
    <row r="76" spans="3:41">
      <c r="C76" s="33"/>
      <c r="D76" s="60"/>
      <c r="AM76" s="33"/>
      <c r="AN76" s="33"/>
      <c r="AO76" s="42"/>
    </row>
    <row r="77" spans="3:41">
      <c r="C77" s="33"/>
      <c r="AM77" s="33"/>
      <c r="AN77" s="33"/>
      <c r="AO77" s="42"/>
    </row>
    <row r="78" spans="3:41">
      <c r="C78" s="59"/>
      <c r="AM78" s="33"/>
      <c r="AN78" s="33"/>
      <c r="AO78" s="52"/>
    </row>
    <row r="79" spans="3:41">
      <c r="AM79" s="33"/>
      <c r="AN79" s="33"/>
      <c r="AO79" s="52"/>
    </row>
    <row r="80" spans="3:41">
      <c r="T80" s="33"/>
      <c r="U80" s="33"/>
      <c r="AM80" s="33"/>
      <c r="AN80" s="33"/>
      <c r="AO80" s="52"/>
    </row>
    <row r="81" spans="3:41">
      <c r="T81" s="33"/>
      <c r="AM81" s="33"/>
      <c r="AN81" s="33"/>
      <c r="AO81" s="52"/>
    </row>
    <row r="82" spans="3:41">
      <c r="T82" s="33"/>
      <c r="AM82" s="33"/>
      <c r="AN82" s="33"/>
      <c r="AO82" s="52"/>
    </row>
    <row r="83" spans="3:41">
      <c r="C83" s="59"/>
      <c r="D83" s="60"/>
      <c r="T83" s="33"/>
      <c r="AM83" s="33"/>
      <c r="AN83" s="33"/>
      <c r="AO83" s="52"/>
    </row>
    <row r="84" spans="3:41">
      <c r="C84" s="59"/>
      <c r="D84" s="60"/>
      <c r="T84" s="33"/>
      <c r="AM84" s="33"/>
      <c r="AN84" s="33"/>
      <c r="AO84" s="52"/>
    </row>
    <row r="85" spans="3:41">
      <c r="C85" s="33"/>
      <c r="D85" s="52"/>
      <c r="T85" s="33"/>
      <c r="U85" s="33"/>
      <c r="V85" s="52"/>
      <c r="AM85" s="33"/>
      <c r="AN85" s="33"/>
    </row>
    <row r="86" spans="3:41">
      <c r="C86" s="33"/>
      <c r="D86" s="52"/>
      <c r="T86" s="33"/>
      <c r="U86" s="33"/>
      <c r="V86" s="52"/>
      <c r="AM86" s="33"/>
    </row>
    <row r="87" spans="3:41">
      <c r="C87" s="33"/>
      <c r="D87" s="52"/>
      <c r="T87" s="33"/>
      <c r="U87" s="33"/>
      <c r="V87" s="52"/>
      <c r="AM87" s="33"/>
    </row>
    <row r="88" spans="3:41">
      <c r="C88" s="33"/>
      <c r="T88" s="33"/>
      <c r="U88" s="33"/>
      <c r="V88" s="52"/>
      <c r="AM88" s="33"/>
    </row>
    <row r="89" spans="3:41">
      <c r="C89" s="33"/>
      <c r="T89" s="33"/>
      <c r="U89" s="33"/>
      <c r="V89" s="52"/>
      <c r="AM89" s="33"/>
    </row>
    <row r="90" spans="3:41">
      <c r="C90" s="33"/>
      <c r="T90" s="33"/>
      <c r="U90" s="33"/>
      <c r="V90" s="52"/>
      <c r="AM90" s="33"/>
    </row>
    <row r="91" spans="3:41">
      <c r="C91" s="33"/>
      <c r="T91" s="33"/>
      <c r="U91" s="33"/>
      <c r="V91" s="52"/>
      <c r="AM91" s="33"/>
    </row>
    <row r="92" spans="3:41">
      <c r="C92" s="33"/>
      <c r="T92" s="33"/>
      <c r="U92" s="33"/>
      <c r="V92" s="52"/>
      <c r="AM92" s="33"/>
    </row>
    <row r="93" spans="3:41">
      <c r="C93" s="33"/>
      <c r="T93" s="33"/>
      <c r="U93" s="33"/>
      <c r="V93" s="52"/>
      <c r="AM93" s="33"/>
    </row>
    <row r="94" spans="3:41">
      <c r="T94" s="33"/>
      <c r="U94" s="33"/>
      <c r="V94" s="52"/>
    </row>
    <row r="95" spans="3:41">
      <c r="T95" s="33"/>
      <c r="U95" s="33"/>
      <c r="V95" s="52"/>
    </row>
    <row r="96" spans="3:41">
      <c r="T96" s="33"/>
      <c r="U96" s="33"/>
      <c r="V96" s="52"/>
    </row>
    <row r="97" spans="20:22">
      <c r="T97" s="33"/>
      <c r="U97" s="33"/>
      <c r="V97" s="52"/>
    </row>
    <row r="98" spans="20:22">
      <c r="T98" s="33"/>
      <c r="U98" s="33"/>
      <c r="V98" s="52"/>
    </row>
    <row r="99" spans="20:22">
      <c r="T99" s="33"/>
      <c r="U99" s="33"/>
      <c r="V99" s="52"/>
    </row>
    <row r="100" spans="20:22">
      <c r="T100" s="33"/>
      <c r="U100" s="33"/>
      <c r="V100" s="52"/>
    </row>
    <row r="101" spans="20:22">
      <c r="T101" s="33"/>
      <c r="U101" s="33"/>
      <c r="V101" s="52"/>
    </row>
    <row r="102" spans="20:22">
      <c r="T102" s="33"/>
      <c r="U102" s="33"/>
      <c r="V102" s="52"/>
    </row>
    <row r="103" spans="20:22">
      <c r="T103" s="33"/>
      <c r="U103" s="33"/>
      <c r="V103" s="52"/>
    </row>
    <row r="104" spans="20:22">
      <c r="T104" s="33"/>
      <c r="U104" s="33"/>
      <c r="V104" s="52"/>
    </row>
    <row r="105" spans="20:22">
      <c r="T105" s="33"/>
      <c r="U105" s="33"/>
      <c r="V105" s="52"/>
    </row>
    <row r="106" spans="20:22">
      <c r="T106" s="33"/>
      <c r="U106" s="33"/>
      <c r="V106" s="52"/>
    </row>
    <row r="107" spans="20:22">
      <c r="U107" s="33"/>
      <c r="V107" s="52"/>
    </row>
    <row r="108" spans="20:22">
      <c r="U108" s="33"/>
    </row>
    <row r="109" spans="20:22">
      <c r="U109" s="33"/>
    </row>
    <row r="110" spans="20:22">
      <c r="U110" s="33"/>
    </row>
    <row r="111" spans="20:22">
      <c r="U111" s="33"/>
    </row>
    <row r="112" spans="20:22">
      <c r="U112" s="33"/>
    </row>
    <row r="113" spans="21:22">
      <c r="U113" s="33"/>
      <c r="V113" s="52"/>
    </row>
    <row r="114" spans="21:22">
      <c r="U114" s="33"/>
      <c r="V114" s="52"/>
    </row>
    <row r="115" spans="21:22">
      <c r="U115" s="33"/>
    </row>
    <row r="116" spans="21:22">
      <c r="U116" s="33"/>
    </row>
    <row r="118" spans="21:22">
      <c r="U118" s="33"/>
      <c r="V118" s="52"/>
    </row>
    <row r="119" spans="21:22">
      <c r="U119" s="33"/>
      <c r="V119" s="52"/>
    </row>
    <row r="120" spans="21:22">
      <c r="U120" s="33"/>
      <c r="V120" s="52"/>
    </row>
    <row r="121" spans="21:22">
      <c r="U121" s="33"/>
      <c r="V121" s="52"/>
    </row>
    <row r="122" spans="21:22">
      <c r="V122" s="52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Raw data Fig. 6b</vt:lpstr>
      <vt:lpstr>Raw data Fig. 6c</vt:lpstr>
      <vt:lpstr>Raw data Fig. 6d</vt:lpstr>
      <vt:lpstr>Raw data Fig. 6e-f</vt:lpstr>
      <vt:lpstr>Raw data Fig. 6g</vt:lpstr>
      <vt:lpstr>Raw data Fig. S6 a-b</vt:lpstr>
      <vt:lpstr>Raw data Fig. S6c</vt:lpstr>
      <vt:lpstr>Raw data Fig. S6d-i</vt:lpstr>
      <vt:lpstr>Raw data Fig. S6j-l</vt:lpstr>
      <vt:lpstr>Raw data Fig. S7a</vt:lpstr>
      <vt:lpstr>Raw data Fig. S7b </vt:lpstr>
      <vt:lpstr>Raw data Fig. S7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Tochitani</dc:creator>
  <cp:lastModifiedBy>Shiro Tochitani</cp:lastModifiedBy>
  <dcterms:created xsi:type="dcterms:W3CDTF">2015-05-07T03:22:34Z</dcterms:created>
  <dcterms:modified xsi:type="dcterms:W3CDTF">2015-08-27T03:54:58Z</dcterms:modified>
</cp:coreProperties>
</file>